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rycoleman/Documents/Rory's stuff/Ruta Lab/Papers/Yakuba Mate Choice/Nature_accepted-revisions/Finalized materials/"/>
    </mc:Choice>
  </mc:AlternateContent>
  <xr:revisionPtr revIDLastSave="0" documentId="13_ncr:1_{789B6998-F0F8-7743-9A8F-684EE2D24857}" xr6:coauthVersionLast="47" xr6:coauthVersionMax="47" xr10:uidLastSave="{00000000-0000-0000-0000-000000000000}"/>
  <bookViews>
    <workbookView xWindow="6520" yWindow="2280" windowWidth="28040" windowHeight="17440" activeTab="5" xr2:uid="{FA253C11-D6D9-774F-9997-3BCAB8E61565}"/>
  </bookViews>
  <sheets>
    <sheet name="Panel a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4" l="1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</calcChain>
</file>

<file path=xl/sharedStrings.xml><?xml version="1.0" encoding="utf-8"?>
<sst xmlns="http://schemas.openxmlformats.org/spreadsheetml/2006/main" count="81" uniqueCount="81">
  <si>
    <t>Courtship Preference
mel male % time courting
mel female (+) or mel male (-)</t>
  </si>
  <si>
    <t>Courtship Preference
yak male % time courting
yak female (+) or sim female (-)</t>
  </si>
  <si>
    <t>Courtship Preference
yak male % time courting
yak female (+) or yak male (-)</t>
  </si>
  <si>
    <t>Average Bout Length in the light
yak wildtype male
yak male target</t>
  </si>
  <si>
    <t>Average Bout Length in the light
yak ∆Or67d male
yak male target</t>
  </si>
  <si>
    <t>Average Bout Length in the light
yak wildtype male
yak female - vehicle perfumed</t>
  </si>
  <si>
    <t>Average Bout Length in the light
yak wildtype male
yak female - 7-T perfumed</t>
  </si>
  <si>
    <t>Average Bout Length in the light
yak wildtype male
yak female - 7,11-HD perfumed</t>
  </si>
  <si>
    <t>Average Bout Length in the light
yak wildtype male
yak female - cVA perfumed</t>
  </si>
  <si>
    <t>Time (s)</t>
  </si>
  <si>
    <t>∆F/F
Averaged individual taps (left) 
oe- +7,11HD female target
male 1 tap 1</t>
  </si>
  <si>
    <t>Male</t>
  </si>
  <si>
    <t>∆F/F
Averaged individual taps (left) 
yak +vehicle female target
male 1 tap 1</t>
  </si>
  <si>
    <t>∆F/F
Averaged individual taps (left) 
yak +vehicle female target
male 1 tap 2</t>
  </si>
  <si>
    <t>∆F/F
Averaged individual taps (left) 
yak +vehicle female target
male 1 tap 3</t>
  </si>
  <si>
    <t>∆F/F
Averaged individual taps (left) 
yak +vehicle female target
male 2 tap 1</t>
  </si>
  <si>
    <t>∆F/F
Averaged individual taps (left) 
yak +vehicle female target
male 2 tap 2</t>
  </si>
  <si>
    <t>∆F/F
Averaged individual taps (left) 
yak +vehicle female target
male 2 tap 3</t>
  </si>
  <si>
    <t>∆F/F
Averaged individual taps (left) 
yak +vehicle female target
male 3 tap 1</t>
  </si>
  <si>
    <t>∆F/F
Averaged individual taps (left) 
yak +vehicle female target
male 3 tap 2</t>
  </si>
  <si>
    <t>∆F/F
Averaged individual taps (left) 
yak +vehicle female target
male 3 tap 3</t>
  </si>
  <si>
    <t>∆F/F
Averaged individual taps (left) 
yak +vehicle female target
male 4 tap 1</t>
  </si>
  <si>
    <t>∆F/F
Averaged individual taps (left) 
yak +vehicle female target
male 4 tap 2</t>
  </si>
  <si>
    <t>∆F/F
Averaged individual taps (left) 
yak +vehicle female target
male 4 tap 3</t>
  </si>
  <si>
    <t>∆F/F
Averaged individual taps (left) 
yak +vehicle female target
male 5 tap 1</t>
  </si>
  <si>
    <t>∆F/F
Averaged individual taps (left) 
yak +vehicle female target
male 5 tap 2</t>
  </si>
  <si>
    <t>∆F/F
Averaged individual taps (left) 
yak +vehicle female target
male 5 tap 3</t>
  </si>
  <si>
    <t>∆F/F
Averaged individual taps (left) 
yak +vehicle female target
male 6 tap 1</t>
  </si>
  <si>
    <t>∆F/F
Averaged individual taps (left) 
yak +vehicle female target
male 6 tap 2</t>
  </si>
  <si>
    <t>∆F/F
Averaged individual taps (left) 
yak +vehicle female target
male 6 tap 3</t>
  </si>
  <si>
    <t>∆F/F
Averaged individual taps (left) 
yak +vehicle female target
male 7 tap 1</t>
  </si>
  <si>
    <t>∆F/F
Averaged individual taps (left) 
yak +vehicle female target
male 7 tap 2</t>
  </si>
  <si>
    <t>∆F/F
Averaged individual taps (left) 
yak +vehicle female target
male 7 tap 3</t>
  </si>
  <si>
    <t>∆F/F
Averaged individual taps (left) 
yak +7,11-HD female target
male 1 tap 1</t>
  </si>
  <si>
    <t>∆F/F
Averaged individual taps (left) 
yak +7,11-HD female target
male 1 tap 2</t>
  </si>
  <si>
    <t>∆F/F
Averaged individual taps (left) 
yak +7,11-HD female target
male 1 tap 3</t>
  </si>
  <si>
    <t>∆F/F
Averaged individual taps (left) 
yak +7,11-HD female target
male 2 tap 1</t>
  </si>
  <si>
    <t>∆F/F
Averaged individual taps (left) 
yak +7,11-HD female target
male 2 tap 2</t>
  </si>
  <si>
    <t>∆F/F
Averaged individual taps (left) 
yak +7,11-HD female target
male 2 tap 3</t>
  </si>
  <si>
    <t>∆F/F
Averaged individual taps (left) 
yak +7,11-HD female target
male 3 tap 1</t>
  </si>
  <si>
    <t>∆F/F
Averaged individual taps (left) 
yak +7,11-HD female target
male 3 tap 2</t>
  </si>
  <si>
    <t>∆F/F
Averaged individual taps (left) 
yak +7,11-HD female target
male 3 tap 3</t>
  </si>
  <si>
    <t>∆F/F
Averaged individual taps (left) 
yak +7,11-HD female target
male 4 tap 1</t>
  </si>
  <si>
    <t>∆F/F
Averaged individual taps (left) 
yak +7,11-HD female target
male 4 tap 2</t>
  </si>
  <si>
    <t>∆F/F
Averaged individual taps (left) 
yak +7,11-HD female target
male 4 tap 3</t>
  </si>
  <si>
    <t>∆F/F
Averaged individual taps (left) 
yak +7,11-HD female target
male 5 tap 1</t>
  </si>
  <si>
    <t>∆F/F
Averaged individual taps (left) 
yak +7,11-HD female target
male 5 tap 2</t>
  </si>
  <si>
    <t>∆F/F
Averaged individual taps (left) 
yak +7,11-HD female target
male 5 tap 3</t>
  </si>
  <si>
    <t>∆F/F
Averaged individual taps (left) 
yak +7,11-HD female target
male 6 tap 1</t>
  </si>
  <si>
    <t>∆F/F
Averaged individual taps (left) 
yak +7,11-HD female target
male 6 tap 2</t>
  </si>
  <si>
    <t>∆F/F
Averaged individual taps (left) 
yak +7,11-HD female target
male 6 tap 3</t>
  </si>
  <si>
    <t>∆F/F
Averaged individual taps (left) 
yak +7,11-HD female target
male 7 tap 1</t>
  </si>
  <si>
    <t>∆F/F
Averaged individual taps (left) 
yak +7,11-HD female target
male 7 tap 2</t>
  </si>
  <si>
    <t>∆F/F
Averaged individual taps (left) 
yak +7,11-HD female target
male 7 tap 3</t>
  </si>
  <si>
    <t>∆F/F
Averaged individual taps (left) 
yak +cVA female target
male 1 tap 2</t>
  </si>
  <si>
    <t>∆F/F
Averaged individual taps (left) 
yak +cVA female target
male 1 tap 3</t>
  </si>
  <si>
    <t>∆F/F
Averaged individual taps (left) 
yak +cVA female target
male 2 tap 1</t>
  </si>
  <si>
    <t>∆F/F
Averaged individual taps (left) 
yak +cVA female target
male 2 tap 2</t>
  </si>
  <si>
    <t>∆F/F
Averaged individual taps (left) 
yak +cVA female target
male 2 tap 3</t>
  </si>
  <si>
    <t>∆F/F
Averaged individual taps (left) 
yak +cVA female target
male 3 tap 1</t>
  </si>
  <si>
    <t>∆F/F
Averaged individual taps (left) 
yak +cVA female target
male 3 tap 2</t>
  </si>
  <si>
    <t>∆F/F
Averaged individual taps (left) 
yak +cVA female target
male 3 tap 3</t>
  </si>
  <si>
    <t>∆F/F
Averaged individual taps (left) 
yak +cVA female target
male 4 tap 1</t>
  </si>
  <si>
    <t>∆F/F
Averaged individual taps (left) 
yak +cVA female target
male 4 tap 2</t>
  </si>
  <si>
    <t>∆F/F
Averaged individual taps (left) 
yak +cVA female target
male 4 tap 3</t>
  </si>
  <si>
    <t>∆F/F
Averaged individual taps (left) 
yak +cVA female target
male 5 tap 1</t>
  </si>
  <si>
    <t>∆F/F
Averaged individual taps (left) 
yak +cVA female target
male 5 tap 2</t>
  </si>
  <si>
    <t>∆F/F
Averaged individual taps (left) 
yak +cVA female target
male 5 tap 3</t>
  </si>
  <si>
    <t>∆F/F
Averaged individual taps (left) 
yak +cVA female target
male 6 tap 1</t>
  </si>
  <si>
    <t>∆F/F
Averaged individual taps (left) 
yak +cVA female target
male 6 tap 2</t>
  </si>
  <si>
    <t>∆F/F
Averaged individual taps (left) 
yak +cVA female target
male 6 tap 3</t>
  </si>
  <si>
    <t>∆F/F
Averaged individual taps (left) 
yak +cVA female target
male 7 tap 1</t>
  </si>
  <si>
    <t>∆F/F
Averaged individual taps (left) 
yak +cVA female target
male 7 tap 2</t>
  </si>
  <si>
    <t>∆F/F
Averaged individual taps (left) 
yak +cVA female target
male 7 tap 3</t>
  </si>
  <si>
    <t>Peak ∆F/F
for each male (right) 
yak +vehicle female target</t>
  </si>
  <si>
    <t>Peak ∆F/F
for each male (right) 
yak +7,11-HD female target</t>
  </si>
  <si>
    <t>Peak ∆F/F
for each male (right) 
yak +cVA female target</t>
  </si>
  <si>
    <t>Average Bout Length in the light
yak intact courting male
yak male target</t>
  </si>
  <si>
    <t>Average Bout Length in the light
yak deafened courting male
yak male target</t>
  </si>
  <si>
    <t>Average Bout Length in the light
yak courting male
yak intact male target</t>
  </si>
  <si>
    <t>Average Bout Length in the light
yak courting male
yak muted male 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31B5A-1224-854B-886A-B83AB935B464}">
  <dimension ref="A1:C11"/>
  <sheetViews>
    <sheetView workbookViewId="0">
      <selection activeCell="B19" sqref="B19"/>
    </sheetView>
  </sheetViews>
  <sheetFormatPr baseColWidth="10" defaultRowHeight="16" x14ac:dyDescent="0.2"/>
  <cols>
    <col min="1" max="3" width="30.83203125" customWidth="1"/>
  </cols>
  <sheetData>
    <row r="1" spans="1:3" ht="51" x14ac:dyDescent="0.2">
      <c r="A1" s="1" t="s">
        <v>0</v>
      </c>
      <c r="B1" s="1" t="s">
        <v>2</v>
      </c>
      <c r="C1" s="1" t="s">
        <v>1</v>
      </c>
    </row>
    <row r="2" spans="1:3" x14ac:dyDescent="0.2">
      <c r="A2" s="2">
        <v>89.016999999999996</v>
      </c>
      <c r="B2" s="2">
        <v>-35.802</v>
      </c>
      <c r="C2" s="2">
        <v>78.5</v>
      </c>
    </row>
    <row r="3" spans="1:3" x14ac:dyDescent="0.2">
      <c r="A3" s="2">
        <v>95.555999999999997</v>
      </c>
      <c r="B3" s="2">
        <v>-6.01</v>
      </c>
      <c r="C3" s="2">
        <v>-100</v>
      </c>
    </row>
    <row r="4" spans="1:3" x14ac:dyDescent="0.2">
      <c r="A4" s="2">
        <v>100</v>
      </c>
      <c r="B4" s="2">
        <v>100</v>
      </c>
      <c r="C4" s="2">
        <v>-79.8</v>
      </c>
    </row>
    <row r="5" spans="1:3" x14ac:dyDescent="0.2">
      <c r="A5" s="2">
        <v>83.293999999999997</v>
      </c>
      <c r="B5" s="2">
        <v>-18.75</v>
      </c>
      <c r="C5" s="2">
        <v>-100</v>
      </c>
    </row>
    <row r="6" spans="1:3" x14ac:dyDescent="0.2">
      <c r="A6" s="2">
        <v>90.361000000000004</v>
      </c>
      <c r="B6" s="2">
        <v>100</v>
      </c>
      <c r="C6" s="2">
        <v>-91.7</v>
      </c>
    </row>
    <row r="7" spans="1:3" x14ac:dyDescent="0.2">
      <c r="A7" s="2">
        <v>64.335999999999999</v>
      </c>
      <c r="B7" s="2">
        <v>-6</v>
      </c>
      <c r="C7" s="2">
        <v>35.5</v>
      </c>
    </row>
    <row r="8" spans="1:3" x14ac:dyDescent="0.2">
      <c r="A8" s="2">
        <v>100</v>
      </c>
      <c r="B8" s="2">
        <v>100</v>
      </c>
      <c r="C8" s="2">
        <v>100</v>
      </c>
    </row>
    <row r="9" spans="1:3" x14ac:dyDescent="0.2">
      <c r="A9" s="2">
        <v>68</v>
      </c>
      <c r="B9" s="2">
        <v>52.7</v>
      </c>
      <c r="C9" s="2">
        <v>24</v>
      </c>
    </row>
    <row r="10" spans="1:3" x14ac:dyDescent="0.2">
      <c r="A10" s="2">
        <v>78.388000000000005</v>
      </c>
      <c r="B10" s="2">
        <v>85.801000000000002</v>
      </c>
      <c r="C10" s="2">
        <v>16.7</v>
      </c>
    </row>
    <row r="11" spans="1:3" x14ac:dyDescent="0.2">
      <c r="A11" s="2">
        <v>99.614999999999995</v>
      </c>
      <c r="B11" s="2">
        <v>100</v>
      </c>
      <c r="C11" s="2">
        <v>-76.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9E22C-7920-8840-B1FE-9713603AE19A}">
  <dimension ref="A1:B21"/>
  <sheetViews>
    <sheetView workbookViewId="0">
      <selection sqref="A1:B1048576"/>
    </sheetView>
  </sheetViews>
  <sheetFormatPr baseColWidth="10" defaultRowHeight="16" x14ac:dyDescent="0.2"/>
  <cols>
    <col min="1" max="2" width="30.83203125" customWidth="1"/>
  </cols>
  <sheetData>
    <row r="1" spans="1:2" ht="51" x14ac:dyDescent="0.2">
      <c r="A1" s="1" t="s">
        <v>3</v>
      </c>
      <c r="B1" s="1" t="s">
        <v>4</v>
      </c>
    </row>
    <row r="2" spans="1:2" x14ac:dyDescent="0.2">
      <c r="A2" s="2">
        <v>4.75</v>
      </c>
      <c r="B2" s="2">
        <v>3.1666666700000001</v>
      </c>
    </row>
    <row r="3" spans="1:2" x14ac:dyDescent="0.2">
      <c r="A3" s="2">
        <v>4.3333333300000003</v>
      </c>
      <c r="B3" s="2">
        <v>5.3</v>
      </c>
    </row>
    <row r="4" spans="1:2" x14ac:dyDescent="0.2">
      <c r="A4" s="2">
        <v>8.5</v>
      </c>
      <c r="B4" s="2">
        <v>5</v>
      </c>
    </row>
    <row r="5" spans="1:2" x14ac:dyDescent="0.2">
      <c r="A5" s="2">
        <v>3</v>
      </c>
      <c r="B5" s="2">
        <v>20.25</v>
      </c>
    </row>
    <row r="6" spans="1:2" x14ac:dyDescent="0.2">
      <c r="A6" s="2">
        <v>4</v>
      </c>
      <c r="B6" s="2">
        <v>3</v>
      </c>
    </row>
    <row r="7" spans="1:2" x14ac:dyDescent="0.2">
      <c r="A7" s="2">
        <v>2.75</v>
      </c>
      <c r="B7" s="2">
        <v>4.5</v>
      </c>
    </row>
    <row r="8" spans="1:2" x14ac:dyDescent="0.2">
      <c r="A8" s="2">
        <v>4.8235294099999999</v>
      </c>
      <c r="B8" s="2">
        <v>6.6666666699999997</v>
      </c>
    </row>
    <row r="9" spans="1:2" x14ac:dyDescent="0.2">
      <c r="A9" s="2">
        <v>5.4</v>
      </c>
      <c r="B9" s="2">
        <v>3.5</v>
      </c>
    </row>
    <row r="10" spans="1:2" x14ac:dyDescent="0.2">
      <c r="A10" s="2">
        <v>3.3333333299999999</v>
      </c>
      <c r="B10" s="2">
        <v>3</v>
      </c>
    </row>
    <row r="11" spans="1:2" x14ac:dyDescent="0.2">
      <c r="A11" s="2">
        <v>8.5</v>
      </c>
      <c r="B11" s="2">
        <v>3.8</v>
      </c>
    </row>
    <row r="12" spans="1:2" x14ac:dyDescent="0.2">
      <c r="A12" s="2">
        <v>2.5</v>
      </c>
      <c r="B12" s="2">
        <v>30.5</v>
      </c>
    </row>
    <row r="13" spans="1:2" x14ac:dyDescent="0.2">
      <c r="A13" s="2">
        <v>10</v>
      </c>
      <c r="B13" s="2">
        <v>12.3333333</v>
      </c>
    </row>
    <row r="14" spans="1:2" x14ac:dyDescent="0.2">
      <c r="A14" s="2">
        <v>10</v>
      </c>
      <c r="B14" s="2">
        <v>7.8461538500000003</v>
      </c>
    </row>
    <row r="15" spans="1:2" x14ac:dyDescent="0.2">
      <c r="A15" s="2">
        <v>10.5384615</v>
      </c>
      <c r="B15" s="2">
        <v>3.3333333299999999</v>
      </c>
    </row>
    <row r="16" spans="1:2" x14ac:dyDescent="0.2">
      <c r="A16" s="2">
        <v>82.833333300000007</v>
      </c>
      <c r="B16" s="2">
        <v>6.1052631599999998</v>
      </c>
    </row>
    <row r="17" spans="1:2" x14ac:dyDescent="0.2">
      <c r="A17" s="2">
        <v>55.888888899999998</v>
      </c>
      <c r="B17" s="2">
        <v>4.5</v>
      </c>
    </row>
    <row r="18" spans="1:2" x14ac:dyDescent="0.2">
      <c r="A18" s="2">
        <v>12.7</v>
      </c>
      <c r="B18" s="2">
        <v>147.25</v>
      </c>
    </row>
    <row r="19" spans="1:2" x14ac:dyDescent="0.2">
      <c r="A19" s="2">
        <v>122</v>
      </c>
      <c r="B19" s="2">
        <v>2.5</v>
      </c>
    </row>
    <row r="20" spans="1:2" x14ac:dyDescent="0.2">
      <c r="A20" s="2">
        <v>2.625</v>
      </c>
      <c r="B20" s="2">
        <v>9</v>
      </c>
    </row>
    <row r="21" spans="1:2" x14ac:dyDescent="0.2">
      <c r="A21" s="2">
        <v>14.6666667</v>
      </c>
      <c r="B21" s="2">
        <v>9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70EDC-95D7-4349-9437-C4A7262A28AE}">
  <dimension ref="A1:D21"/>
  <sheetViews>
    <sheetView workbookViewId="0">
      <selection activeCell="D2" sqref="D2"/>
    </sheetView>
  </sheetViews>
  <sheetFormatPr baseColWidth="10" defaultRowHeight="16" x14ac:dyDescent="0.2"/>
  <cols>
    <col min="1" max="4" width="30.83203125" customWidth="1"/>
  </cols>
  <sheetData>
    <row r="1" spans="1:4" ht="51" x14ac:dyDescent="0.2">
      <c r="A1" s="1" t="s">
        <v>5</v>
      </c>
      <c r="B1" s="1" t="s">
        <v>6</v>
      </c>
      <c r="C1" s="1" t="s">
        <v>7</v>
      </c>
      <c r="D1" s="1" t="s">
        <v>8</v>
      </c>
    </row>
    <row r="2" spans="1:4" x14ac:dyDescent="0.2">
      <c r="A2" s="2">
        <v>14</v>
      </c>
      <c r="B2" s="2">
        <v>7</v>
      </c>
      <c r="C2" s="2">
        <v>31.25</v>
      </c>
      <c r="D2" s="2">
        <v>5</v>
      </c>
    </row>
    <row r="3" spans="1:4" x14ac:dyDescent="0.2">
      <c r="A3" s="2">
        <v>14</v>
      </c>
      <c r="B3" s="2">
        <v>283.5</v>
      </c>
      <c r="C3" s="2">
        <v>39</v>
      </c>
      <c r="D3" s="2">
        <v>6.6666999999999996</v>
      </c>
    </row>
    <row r="4" spans="1:4" x14ac:dyDescent="0.2">
      <c r="A4" s="2">
        <v>5.75</v>
      </c>
      <c r="B4" s="2">
        <v>52.667000000000002</v>
      </c>
      <c r="C4" s="2">
        <v>7</v>
      </c>
      <c r="D4" s="2">
        <v>6.75</v>
      </c>
    </row>
    <row r="5" spans="1:4" x14ac:dyDescent="0.2">
      <c r="A5" s="2">
        <v>29.5</v>
      </c>
      <c r="B5" s="2">
        <v>213</v>
      </c>
      <c r="C5" s="2">
        <v>180</v>
      </c>
      <c r="D5" s="2">
        <v>0.1</v>
      </c>
    </row>
    <row r="6" spans="1:4" x14ac:dyDescent="0.2">
      <c r="A6" s="2">
        <v>12.667</v>
      </c>
      <c r="B6" s="2">
        <v>17</v>
      </c>
      <c r="C6" s="2">
        <v>0.1</v>
      </c>
      <c r="D6" s="2">
        <v>1.5</v>
      </c>
    </row>
    <row r="7" spans="1:4" x14ac:dyDescent="0.2">
      <c r="A7" s="2">
        <v>6.5</v>
      </c>
      <c r="B7" s="2">
        <v>10</v>
      </c>
      <c r="C7" s="2">
        <v>0.1</v>
      </c>
      <c r="D7" s="2">
        <v>0.1</v>
      </c>
    </row>
    <row r="8" spans="1:4" x14ac:dyDescent="0.2">
      <c r="A8" s="2">
        <v>21.832999999999998</v>
      </c>
      <c r="B8" s="2">
        <v>48</v>
      </c>
      <c r="C8" s="2">
        <v>0.1</v>
      </c>
      <c r="D8" s="2">
        <v>0.1</v>
      </c>
    </row>
    <row r="9" spans="1:4" x14ac:dyDescent="0.2">
      <c r="A9" s="2">
        <v>29</v>
      </c>
      <c r="B9" s="2">
        <v>85</v>
      </c>
      <c r="C9" s="2">
        <v>6.8571</v>
      </c>
      <c r="D9" s="2">
        <v>10.4</v>
      </c>
    </row>
    <row r="10" spans="1:4" x14ac:dyDescent="0.2">
      <c r="A10" s="2">
        <v>13.75</v>
      </c>
      <c r="B10" s="2">
        <v>28.667000000000002</v>
      </c>
      <c r="C10" s="2">
        <v>5.75</v>
      </c>
      <c r="D10" s="2">
        <v>3</v>
      </c>
    </row>
    <row r="11" spans="1:4" x14ac:dyDescent="0.2">
      <c r="A11" s="2">
        <v>101</v>
      </c>
      <c r="B11" s="2">
        <v>174.33</v>
      </c>
      <c r="C11" s="2">
        <v>0.1</v>
      </c>
      <c r="D11" s="2">
        <v>2</v>
      </c>
    </row>
    <row r="12" spans="1:4" x14ac:dyDescent="0.2">
      <c r="A12" s="2"/>
      <c r="B12" s="2"/>
      <c r="C12" s="2"/>
      <c r="D12" s="2"/>
    </row>
    <row r="13" spans="1:4" x14ac:dyDescent="0.2">
      <c r="A13" s="2"/>
      <c r="B13" s="2"/>
      <c r="C13" s="2"/>
      <c r="D13" s="2"/>
    </row>
    <row r="14" spans="1:4" x14ac:dyDescent="0.2">
      <c r="A14" s="2"/>
      <c r="B14" s="2"/>
      <c r="C14" s="2"/>
      <c r="D14" s="2"/>
    </row>
    <row r="15" spans="1:4" x14ac:dyDescent="0.2">
      <c r="A15" s="2"/>
      <c r="B15" s="2"/>
      <c r="C15" s="2"/>
      <c r="D15" s="2"/>
    </row>
    <row r="16" spans="1:4" x14ac:dyDescent="0.2">
      <c r="A16" s="2"/>
      <c r="B16" s="2"/>
      <c r="C16" s="2"/>
      <c r="D16" s="2"/>
    </row>
    <row r="17" spans="1:4" x14ac:dyDescent="0.2">
      <c r="A17" s="2"/>
      <c r="B17" s="2"/>
      <c r="C17" s="2"/>
      <c r="D17" s="2"/>
    </row>
    <row r="18" spans="1:4" x14ac:dyDescent="0.2">
      <c r="A18" s="2"/>
      <c r="B18" s="2"/>
      <c r="C18" s="2"/>
      <c r="D18" s="2"/>
    </row>
    <row r="19" spans="1:4" x14ac:dyDescent="0.2">
      <c r="A19" s="2"/>
      <c r="B19" s="2"/>
      <c r="C19" s="2"/>
      <c r="D19" s="2"/>
    </row>
    <row r="20" spans="1:4" x14ac:dyDescent="0.2">
      <c r="A20" s="2"/>
      <c r="B20" s="2"/>
      <c r="C20" s="2"/>
      <c r="D20" s="2"/>
    </row>
    <row r="21" spans="1:4" x14ac:dyDescent="0.2">
      <c r="A21" s="2"/>
      <c r="B21" s="2"/>
      <c r="C21" s="2"/>
      <c r="D2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DC7A5-1CCB-0641-B3EA-8A8ECC4A9137}">
  <dimension ref="A1:BS102"/>
  <sheetViews>
    <sheetView topLeftCell="BL1" workbookViewId="0">
      <selection activeCell="BP16" sqref="BP16"/>
    </sheetView>
  </sheetViews>
  <sheetFormatPr baseColWidth="10" defaultColWidth="30.83203125" defaultRowHeight="16" x14ac:dyDescent="0.2"/>
  <sheetData>
    <row r="1" spans="1:71" ht="68" x14ac:dyDescent="0.2">
      <c r="A1" s="3" t="s">
        <v>9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  <c r="AI1" s="1" t="s">
        <v>45</v>
      </c>
      <c r="AJ1" s="1" t="s">
        <v>46</v>
      </c>
      <c r="AK1" s="1" t="s">
        <v>47</v>
      </c>
      <c r="AL1" s="1" t="s">
        <v>48</v>
      </c>
      <c r="AM1" s="1" t="s">
        <v>49</v>
      </c>
      <c r="AN1" s="1" t="s">
        <v>50</v>
      </c>
      <c r="AO1" s="1" t="s">
        <v>51</v>
      </c>
      <c r="AP1" s="1" t="s">
        <v>52</v>
      </c>
      <c r="AQ1" s="1" t="s">
        <v>53</v>
      </c>
      <c r="AR1" s="1" t="s">
        <v>10</v>
      </c>
      <c r="AS1" s="1" t="s">
        <v>54</v>
      </c>
      <c r="AT1" s="1" t="s">
        <v>55</v>
      </c>
      <c r="AU1" s="1" t="s">
        <v>56</v>
      </c>
      <c r="AV1" s="1" t="s">
        <v>57</v>
      </c>
      <c r="AW1" s="1" t="s">
        <v>58</v>
      </c>
      <c r="AX1" s="1" t="s">
        <v>59</v>
      </c>
      <c r="AY1" s="1" t="s">
        <v>60</v>
      </c>
      <c r="AZ1" s="1" t="s">
        <v>61</v>
      </c>
      <c r="BA1" s="1" t="s">
        <v>62</v>
      </c>
      <c r="BB1" s="1" t="s">
        <v>63</v>
      </c>
      <c r="BC1" s="1" t="s">
        <v>64</v>
      </c>
      <c r="BD1" s="1" t="s">
        <v>65</v>
      </c>
      <c r="BE1" s="1" t="s">
        <v>66</v>
      </c>
      <c r="BF1" s="1" t="s">
        <v>67</v>
      </c>
      <c r="BG1" s="1" t="s">
        <v>68</v>
      </c>
      <c r="BH1" s="1" t="s">
        <v>69</v>
      </c>
      <c r="BI1" s="1" t="s">
        <v>70</v>
      </c>
      <c r="BJ1" s="1" t="s">
        <v>71</v>
      </c>
      <c r="BK1" s="1" t="s">
        <v>72</v>
      </c>
      <c r="BL1" s="1" t="s">
        <v>73</v>
      </c>
      <c r="BN1" s="1" t="s">
        <v>11</v>
      </c>
      <c r="BO1" s="1" t="s">
        <v>74</v>
      </c>
      <c r="BP1" s="1" t="s">
        <v>75</v>
      </c>
      <c r="BQ1" s="1" t="s">
        <v>76</v>
      </c>
      <c r="BR1" s="1"/>
      <c r="BS1" s="1"/>
    </row>
    <row r="2" spans="1:71" x14ac:dyDescent="0.2">
      <c r="A2">
        <v>0</v>
      </c>
      <c r="B2" s="2">
        <v>8.7056849999999995E-3</v>
      </c>
      <c r="C2" s="2">
        <v>1.6933548999999999E-2</v>
      </c>
      <c r="D2" s="2">
        <v>1.3148857E-2</v>
      </c>
      <c r="E2" s="2">
        <v>1.1504647999999999E-2</v>
      </c>
      <c r="F2" s="2">
        <v>1.2435814E-2</v>
      </c>
      <c r="G2" s="2">
        <v>2.8014971999999999E-2</v>
      </c>
      <c r="H2" s="2">
        <v>-3.2814691999999999E-2</v>
      </c>
      <c r="I2" s="2">
        <v>-0.118996131</v>
      </c>
      <c r="J2" s="2">
        <v>-6.6428476E-2</v>
      </c>
      <c r="K2" s="2">
        <v>5.8540830000000004E-3</v>
      </c>
      <c r="L2" s="2">
        <v>-4.2812499999999999E-6</v>
      </c>
      <c r="M2" s="2">
        <v>-9.2377989999999997E-3</v>
      </c>
      <c r="N2" s="2">
        <v>3.3485392000000003E-2</v>
      </c>
      <c r="O2" s="2">
        <v>1.9736179999999999E-2</v>
      </c>
      <c r="P2" s="2">
        <v>1.5142174E-2</v>
      </c>
      <c r="Q2" s="2">
        <v>9.6266178999999993E-2</v>
      </c>
      <c r="R2" s="2">
        <v>-2.4778069999999998E-3</v>
      </c>
      <c r="S2" s="2">
        <v>-3.0261730000000001E-3</v>
      </c>
      <c r="T2" s="2">
        <v>2.5830448999999998E-2</v>
      </c>
      <c r="U2" s="2">
        <v>4.1710007E-2</v>
      </c>
      <c r="V2" s="2">
        <v>0.12876790599999999</v>
      </c>
      <c r="W2" s="2">
        <v>-9.26804E-3</v>
      </c>
      <c r="X2" s="2">
        <v>-9.8949999999999993E-4</v>
      </c>
      <c r="Y2" s="2">
        <v>2.7419990000000002E-3</v>
      </c>
      <c r="Z2" s="2">
        <v>3.7578326000000002E-2</v>
      </c>
      <c r="AA2" s="2">
        <v>-4.5993060000000001E-3</v>
      </c>
      <c r="AB2" s="2">
        <v>3.0257224999999999E-2</v>
      </c>
      <c r="AC2" s="2">
        <v>2.1508975999999999E-2</v>
      </c>
      <c r="AD2" s="2">
        <v>-3.4475356999999998E-2</v>
      </c>
      <c r="AE2" s="2">
        <v>3.2603332999999998E-2</v>
      </c>
      <c r="AF2" s="2">
        <v>-1.3365131000000001E-2</v>
      </c>
      <c r="AG2" s="2">
        <v>4.8101970000000004E-3</v>
      </c>
      <c r="AH2" s="2">
        <v>-1.265613E-2</v>
      </c>
      <c r="AI2" s="2">
        <v>-1.1042739999999999E-3</v>
      </c>
      <c r="AJ2" s="2">
        <v>4.4740396000000002E-2</v>
      </c>
      <c r="AK2" s="2">
        <v>-1.5076737999999999E-2</v>
      </c>
      <c r="AL2" s="2">
        <v>2.8961336000000001E-2</v>
      </c>
      <c r="AM2" s="2">
        <v>7.1440089999999998E-3</v>
      </c>
      <c r="AN2" s="2">
        <v>6.4893263000000007E-2</v>
      </c>
      <c r="AO2" s="2">
        <v>2.9137546E-2</v>
      </c>
      <c r="AP2" s="2">
        <v>-5.0055480000000003E-3</v>
      </c>
      <c r="AQ2" s="2">
        <v>3.0958744E-2</v>
      </c>
      <c r="AR2" s="2">
        <v>3.9420173000000003E-2</v>
      </c>
      <c r="AS2" s="2">
        <v>1.9538750000000001E-2</v>
      </c>
      <c r="AT2" s="2">
        <v>-2.9486289999999998E-2</v>
      </c>
      <c r="AU2" s="2">
        <v>2.3511085000000001E-2</v>
      </c>
      <c r="AV2" s="2">
        <v>-2.6907480000000002E-3</v>
      </c>
      <c r="AW2" s="2">
        <v>2.591E-3</v>
      </c>
      <c r="AX2" s="2">
        <v>6.1978301999999999E-2</v>
      </c>
      <c r="AY2" s="2">
        <v>-1.8048666000000001E-2</v>
      </c>
      <c r="AZ2" s="2">
        <v>5.2464968000000001E-2</v>
      </c>
      <c r="BA2" s="2">
        <v>6.5769216000000005E-2</v>
      </c>
      <c r="BB2" s="2">
        <v>3.8046960000000002E-3</v>
      </c>
      <c r="BC2" s="2">
        <v>-2.6669907999999999E-2</v>
      </c>
      <c r="BD2" s="2">
        <v>-9.0915577999999997E-2</v>
      </c>
      <c r="BE2" s="2">
        <v>-3.3799063999999997E-2</v>
      </c>
      <c r="BF2" s="2">
        <v>1.8724048E-2</v>
      </c>
      <c r="BG2" s="2">
        <v>2.7296765000000001E-2</v>
      </c>
      <c r="BH2" s="2">
        <v>1.3744255E-2</v>
      </c>
      <c r="BI2" s="2">
        <v>-1.40328E-4</v>
      </c>
      <c r="BJ2" s="2">
        <v>4.3855904000000001E-2</v>
      </c>
      <c r="BK2" s="2">
        <v>5.6120579999999996E-3</v>
      </c>
      <c r="BL2" s="2">
        <v>4.9006774000000003E-2</v>
      </c>
      <c r="BN2" s="2">
        <v>1</v>
      </c>
      <c r="BO2" s="2">
        <v>1.3407100599999999</v>
      </c>
      <c r="BP2" s="2">
        <v>0.21947501</v>
      </c>
      <c r="BQ2" s="2">
        <v>0.41003897</v>
      </c>
      <c r="BR2" s="2"/>
      <c r="BS2" s="2"/>
    </row>
    <row r="3" spans="1:71" x14ac:dyDescent="0.2">
      <c r="A3">
        <f t="shared" ref="A3:A66" si="0">A2+0.1</f>
        <v>0.1</v>
      </c>
      <c r="B3" s="2">
        <v>2.501724E-2</v>
      </c>
      <c r="C3" s="2">
        <v>-4.3559100000000003E-2</v>
      </c>
      <c r="D3" s="2">
        <v>2.4713479999999999E-2</v>
      </c>
      <c r="E3" s="2">
        <v>-8.2910999999999992E-3</v>
      </c>
      <c r="F3" s="2">
        <v>2.0351520000000001E-2</v>
      </c>
      <c r="G3" s="2">
        <v>4.0032560000000002E-2</v>
      </c>
      <c r="H3" s="2">
        <v>-4.4809999999999997E-3</v>
      </c>
      <c r="I3" s="2">
        <v>-7.4445899999999995E-2</v>
      </c>
      <c r="J3" s="2">
        <v>-6.3032699999999997E-2</v>
      </c>
      <c r="K3" s="2">
        <v>1.9384430000000001E-2</v>
      </c>
      <c r="L3" s="2">
        <v>-5.0810999999999999E-3</v>
      </c>
      <c r="M3" s="2">
        <v>-1.0292900000000001E-2</v>
      </c>
      <c r="N3" s="2">
        <v>1.341064E-2</v>
      </c>
      <c r="O3" s="2">
        <v>-1.9840000000000001E-3</v>
      </c>
      <c r="P3" s="2">
        <v>1.5041E-3</v>
      </c>
      <c r="Q3" s="2">
        <v>9.0178159999999993E-2</v>
      </c>
      <c r="R3" s="2">
        <v>-1.8043E-3</v>
      </c>
      <c r="S3" s="2">
        <v>1.382275E-2</v>
      </c>
      <c r="T3" s="2">
        <v>1.6278830000000001E-2</v>
      </c>
      <c r="U3" s="2">
        <v>1.6857750000000001E-2</v>
      </c>
      <c r="V3" s="2">
        <v>0.12511217999999999</v>
      </c>
      <c r="W3" s="2">
        <v>1.9469810000000001E-2</v>
      </c>
      <c r="X3" s="2">
        <v>1.8538389999999998E-2</v>
      </c>
      <c r="Y3" s="2">
        <v>1.6835299999999999E-3</v>
      </c>
      <c r="Z3" s="2">
        <v>-4.143E-3</v>
      </c>
      <c r="AA3" s="2">
        <v>2.583442E-2</v>
      </c>
      <c r="AB3" s="2">
        <v>2.0066259999999999E-2</v>
      </c>
      <c r="AC3" s="2">
        <v>3.2793820000000001E-2</v>
      </c>
      <c r="AD3" s="2">
        <v>-4.3266100000000002E-2</v>
      </c>
      <c r="AE3" s="2">
        <v>3.6785480000000002E-2</v>
      </c>
      <c r="AF3" s="2">
        <v>3.62664E-3</v>
      </c>
      <c r="AG3" s="2">
        <v>1.4865049999999999E-2</v>
      </c>
      <c r="AH3" s="2">
        <v>6.0473999999999999E-4</v>
      </c>
      <c r="AI3" s="2">
        <v>-2.3628999999999998E-3</v>
      </c>
      <c r="AJ3" s="2">
        <v>2.3368179999999999E-2</v>
      </c>
      <c r="AK3" s="2">
        <v>-2.4026100000000002E-2</v>
      </c>
      <c r="AL3" s="2">
        <v>3.9360689999999997E-2</v>
      </c>
      <c r="AM3" s="2">
        <v>-3.3151199999999999E-2</v>
      </c>
      <c r="AN3" s="2">
        <v>6.5203440000000001E-2</v>
      </c>
      <c r="AO3" s="2">
        <v>4.6609200000000003E-2</v>
      </c>
      <c r="AP3" s="2">
        <v>1.705607E-2</v>
      </c>
      <c r="AQ3" s="2">
        <v>-2.4886999999999999E-2</v>
      </c>
      <c r="AR3" s="2">
        <v>4.426451E-2</v>
      </c>
      <c r="AS3" s="2">
        <v>3.6694599999999998E-3</v>
      </c>
      <c r="AT3" s="2">
        <v>-2.8107900000000002E-2</v>
      </c>
      <c r="AU3" s="2">
        <v>-4.8587999999999999E-3</v>
      </c>
      <c r="AV3" s="2">
        <v>5.77028E-3</v>
      </c>
      <c r="AW3" s="2">
        <v>-7.2110999999999998E-3</v>
      </c>
      <c r="AX3" s="2">
        <v>4.9066350000000002E-2</v>
      </c>
      <c r="AY3" s="2">
        <v>-2.89635E-2</v>
      </c>
      <c r="AZ3" s="2">
        <v>1.6195419999999999E-2</v>
      </c>
      <c r="BA3" s="2">
        <v>7.240249E-2</v>
      </c>
      <c r="BB3" s="2">
        <v>2.240257E-2</v>
      </c>
      <c r="BC3" s="2">
        <v>-4.7321999999999998E-3</v>
      </c>
      <c r="BD3" s="2">
        <v>-6.9836800000000004E-2</v>
      </c>
      <c r="BE3" s="2">
        <v>-6.6113699999999997E-2</v>
      </c>
      <c r="BF3" s="2">
        <v>5.4129089999999998E-2</v>
      </c>
      <c r="BG3" s="2">
        <v>3.1576300000000002E-2</v>
      </c>
      <c r="BH3" s="2">
        <v>-1.8976E-2</v>
      </c>
      <c r="BI3" s="2">
        <v>-1.6517299999999999E-2</v>
      </c>
      <c r="BJ3" s="2">
        <v>2.470398E-2</v>
      </c>
      <c r="BK3" s="2">
        <v>-7.0252999999999999E-3</v>
      </c>
      <c r="BL3" s="2">
        <v>5.8175129999999999E-2</v>
      </c>
      <c r="BN3" s="2">
        <v>2</v>
      </c>
      <c r="BO3" s="2">
        <v>0.31303577999999999</v>
      </c>
      <c r="BP3" s="2">
        <v>5.2842449999999999E-2</v>
      </c>
      <c r="BQ3" s="2">
        <v>0.10394262</v>
      </c>
      <c r="BR3" s="2"/>
      <c r="BS3" s="2"/>
    </row>
    <row r="4" spans="1:71" x14ac:dyDescent="0.2">
      <c r="A4">
        <f t="shared" si="0"/>
        <v>0.2</v>
      </c>
      <c r="B4" s="2">
        <v>3.2855700000000002E-2</v>
      </c>
      <c r="C4" s="2">
        <v>-2.70035E-2</v>
      </c>
      <c r="D4" s="2">
        <v>1.2768440000000001E-2</v>
      </c>
      <c r="E4" s="2">
        <v>2.2871929999999999E-2</v>
      </c>
      <c r="F4" s="2">
        <v>3.082383E-2</v>
      </c>
      <c r="G4" s="2">
        <v>2.5824110000000001E-2</v>
      </c>
      <c r="H4" s="2">
        <v>1.8085420000000001E-2</v>
      </c>
      <c r="I4" s="2">
        <v>-5.5387800000000001E-2</v>
      </c>
      <c r="J4" s="2">
        <v>-4.31565E-2</v>
      </c>
      <c r="K4" s="2">
        <v>2.7431690000000002E-2</v>
      </c>
      <c r="L4" s="2">
        <v>-1.34047E-2</v>
      </c>
      <c r="M4" s="2">
        <v>-1.7844E-3</v>
      </c>
      <c r="N4" s="2">
        <v>9.4972400000000005E-3</v>
      </c>
      <c r="O4" s="2">
        <v>1.491542E-2</v>
      </c>
      <c r="P4" s="2">
        <v>-1.3213000000000001E-3</v>
      </c>
      <c r="Q4" s="2">
        <v>0.11917920999999999</v>
      </c>
      <c r="R4" s="2">
        <v>1.7737869999999999E-2</v>
      </c>
      <c r="S4" s="2">
        <v>1.8988720000000001E-2</v>
      </c>
      <c r="T4" s="2">
        <v>3.0971129999999999E-2</v>
      </c>
      <c r="U4" s="2">
        <v>3.382015E-2</v>
      </c>
      <c r="V4" s="2">
        <v>0.10202272</v>
      </c>
      <c r="W4" s="2">
        <v>3.6189999999999997E-5</v>
      </c>
      <c r="X4" s="2">
        <v>4.55311E-3</v>
      </c>
      <c r="Y4" s="2">
        <v>1.8593930000000002E-2</v>
      </c>
      <c r="Z4" s="2">
        <v>-1.5358500000000001E-2</v>
      </c>
      <c r="AA4" s="2">
        <v>-3.3132999999999999E-3</v>
      </c>
      <c r="AB4" s="2">
        <v>4.9170999999999998E-3</v>
      </c>
      <c r="AC4" s="2">
        <v>6.7022079999999998E-2</v>
      </c>
      <c r="AD4" s="2">
        <v>-6.2487899999999999E-2</v>
      </c>
      <c r="AE4" s="2">
        <v>3.8649780000000002E-2</v>
      </c>
      <c r="AF4" s="2">
        <v>2.50672E-3</v>
      </c>
      <c r="AG4" s="2">
        <v>1.7208709999999999E-2</v>
      </c>
      <c r="AH4" s="2">
        <v>-2.27358E-2</v>
      </c>
      <c r="AI4" s="2">
        <v>9.9020199999999992E-3</v>
      </c>
      <c r="AJ4" s="2">
        <v>3.1674250000000001E-2</v>
      </c>
      <c r="AK4" s="2">
        <v>-3.0303400000000001E-2</v>
      </c>
      <c r="AL4" s="2">
        <v>4.784534E-2</v>
      </c>
      <c r="AM4" s="2">
        <v>-2.1233700000000001E-2</v>
      </c>
      <c r="AN4" s="2">
        <v>4.8456770000000003E-2</v>
      </c>
      <c r="AO4" s="2">
        <v>3.0663360000000001E-2</v>
      </c>
      <c r="AP4" s="2">
        <v>-3.7353999999999998E-3</v>
      </c>
      <c r="AQ4" s="2">
        <v>3.3846040000000001E-2</v>
      </c>
      <c r="AR4" s="2">
        <v>1.6171789999999998E-2</v>
      </c>
      <c r="AS4" s="2">
        <v>-3.1705299999999999E-2</v>
      </c>
      <c r="AT4" s="2">
        <v>-2.1724799999999999E-2</v>
      </c>
      <c r="AU4" s="2">
        <v>8.8296999999999996E-4</v>
      </c>
      <c r="AV4" s="2">
        <v>2.0163480000000001E-2</v>
      </c>
      <c r="AW4" s="2">
        <v>-2.33265E-2</v>
      </c>
      <c r="AX4" s="2">
        <v>2.5419609999999999E-2</v>
      </c>
      <c r="AY4" s="2">
        <v>-8.9823000000000004E-3</v>
      </c>
      <c r="AZ4" s="2">
        <v>-1.3794600000000001E-2</v>
      </c>
      <c r="BA4" s="2">
        <v>5.8542579999999997E-2</v>
      </c>
      <c r="BB4" s="2">
        <v>4.4496900000000001E-3</v>
      </c>
      <c r="BC4" s="2">
        <v>7.1801599999999997E-3</v>
      </c>
      <c r="BD4" s="2">
        <v>-6.14776E-2</v>
      </c>
      <c r="BE4" s="2">
        <v>-2.3740500000000001E-2</v>
      </c>
      <c r="BF4" s="2">
        <v>4.9032299999999997E-3</v>
      </c>
      <c r="BG4" s="2">
        <v>-9.0331000000000005E-3</v>
      </c>
      <c r="BH4" s="2">
        <v>2.9926749999999998E-2</v>
      </c>
      <c r="BI4" s="2">
        <v>2.7185899999999999E-3</v>
      </c>
      <c r="BJ4" s="2">
        <v>4.5046490000000002E-2</v>
      </c>
      <c r="BK4" s="2">
        <v>-1.4434300000000001E-2</v>
      </c>
      <c r="BL4" s="2">
        <v>4.699391E-2</v>
      </c>
      <c r="BN4" s="2">
        <v>3</v>
      </c>
      <c r="BO4" s="2">
        <v>0.55306829999999996</v>
      </c>
      <c r="BP4" s="2">
        <v>0.25628841000000002</v>
      </c>
      <c r="BQ4" s="2">
        <v>0.18921241</v>
      </c>
      <c r="BR4" s="2"/>
      <c r="BS4" s="2"/>
    </row>
    <row r="5" spans="1:71" x14ac:dyDescent="0.2">
      <c r="A5">
        <f t="shared" si="0"/>
        <v>0.30000000000000004</v>
      </c>
      <c r="B5" s="2">
        <v>1.7306709999999999E-2</v>
      </c>
      <c r="C5" s="2">
        <v>-6.5786000000000004E-3</v>
      </c>
      <c r="D5" s="2">
        <v>3.7532830000000003E-2</v>
      </c>
      <c r="E5" s="2">
        <v>1.7401130000000001E-2</v>
      </c>
      <c r="F5" s="2">
        <v>-1.0927000000000001E-3</v>
      </c>
      <c r="G5" s="2">
        <v>3.7986739999999998E-2</v>
      </c>
      <c r="H5" s="2">
        <v>-2.89588E-2</v>
      </c>
      <c r="I5" s="2">
        <v>-5.3294599999999998E-2</v>
      </c>
      <c r="J5" s="2">
        <v>-6.0005900000000001E-2</v>
      </c>
      <c r="K5" s="2">
        <v>4.7858240000000003E-2</v>
      </c>
      <c r="L5" s="2">
        <v>3.6694000000000001E-4</v>
      </c>
      <c r="M5" s="2">
        <v>1.5998600000000002E-2</v>
      </c>
      <c r="N5" s="2">
        <v>-7.5036E-3</v>
      </c>
      <c r="O5" s="2">
        <v>-1.51215E-2</v>
      </c>
      <c r="P5" s="2">
        <v>1.6225710000000001E-2</v>
      </c>
      <c r="Q5" s="2">
        <v>0.10632533</v>
      </c>
      <c r="R5" s="2">
        <v>-1.53359E-2</v>
      </c>
      <c r="S5" s="2">
        <v>1.7872720000000002E-2</v>
      </c>
      <c r="T5" s="2">
        <v>3.214699E-2</v>
      </c>
      <c r="U5" s="2">
        <v>3.0897930000000001E-2</v>
      </c>
      <c r="V5" s="2">
        <v>6.2384200000000001E-2</v>
      </c>
      <c r="W5" s="2">
        <v>-9.4733999999999999E-3</v>
      </c>
      <c r="X5" s="2">
        <v>2.3211400000000002E-3</v>
      </c>
      <c r="Y5" s="2">
        <v>1.1124999999999999E-2</v>
      </c>
      <c r="Z5" s="2">
        <v>2.6616330000000001E-2</v>
      </c>
      <c r="AA5" s="2">
        <v>-2.3820399999999999E-2</v>
      </c>
      <c r="AB5" s="2">
        <v>3.053061E-2</v>
      </c>
      <c r="AC5" s="2">
        <v>3.3095159999999998E-2</v>
      </c>
      <c r="AD5" s="2">
        <v>-6.6406199999999999E-2</v>
      </c>
      <c r="AE5" s="2">
        <v>3.076738E-2</v>
      </c>
      <c r="AF5" s="2">
        <v>4.90655E-3</v>
      </c>
      <c r="AG5" s="2">
        <v>2.2850399999999999E-3</v>
      </c>
      <c r="AH5" s="2">
        <v>-2.30776E-2</v>
      </c>
      <c r="AI5" s="2">
        <v>-1.51211E-2</v>
      </c>
      <c r="AJ5" s="2">
        <v>3.319884E-2</v>
      </c>
      <c r="AK5" s="2">
        <v>-2.35368E-2</v>
      </c>
      <c r="AL5" s="2">
        <v>3.5803500000000002E-2</v>
      </c>
      <c r="AM5" s="2">
        <v>-2.4826999999999998E-2</v>
      </c>
      <c r="AN5" s="2">
        <v>7.4645349999999999E-2</v>
      </c>
      <c r="AO5" s="2">
        <v>4.115448E-2</v>
      </c>
      <c r="AP5" s="2">
        <v>1.491897E-2</v>
      </c>
      <c r="AQ5" s="2">
        <v>2.023958E-2</v>
      </c>
      <c r="AR5" s="2">
        <v>3.3738700000000003E-2</v>
      </c>
      <c r="AS5" s="2">
        <v>-5.7736999999999997E-3</v>
      </c>
      <c r="AT5" s="2">
        <v>-1.14527E-2</v>
      </c>
      <c r="AU5" s="2">
        <v>4.6181599999999996E-3</v>
      </c>
      <c r="AV5" s="2">
        <v>7.9611600000000001E-3</v>
      </c>
      <c r="AW5" s="2">
        <v>-5.9354999999999998E-3</v>
      </c>
      <c r="AX5" s="2">
        <v>4.0668019999999999E-2</v>
      </c>
      <c r="AY5" s="2">
        <v>-4.8189500000000003E-2</v>
      </c>
      <c r="AZ5" s="2">
        <v>2.5895680000000001E-2</v>
      </c>
      <c r="BA5" s="2">
        <v>6.2055369999999999E-2</v>
      </c>
      <c r="BB5" s="2">
        <v>-4.3909999999999999E-3</v>
      </c>
      <c r="BC5" s="2">
        <v>-4.0829999999999998E-3</v>
      </c>
      <c r="BD5" s="2">
        <v>-7.1831800000000001E-2</v>
      </c>
      <c r="BE5" s="2">
        <v>-7.8137600000000001E-2</v>
      </c>
      <c r="BF5" s="2">
        <v>1.6968250000000001E-2</v>
      </c>
      <c r="BG5" s="2">
        <v>2.1853300000000001E-3</v>
      </c>
      <c r="BH5" s="2">
        <v>1.310503E-2</v>
      </c>
      <c r="BI5" s="2">
        <v>-9.5603000000000007E-3</v>
      </c>
      <c r="BJ5" s="2">
        <v>3.7837709999999997E-2</v>
      </c>
      <c r="BK5" s="2">
        <v>-1.7790899999999998E-2</v>
      </c>
      <c r="BL5" s="2">
        <v>2.1407900000000001E-3</v>
      </c>
      <c r="BN5" s="2">
        <v>4</v>
      </c>
      <c r="BO5" s="2">
        <v>0.90668384999999996</v>
      </c>
      <c r="BP5" s="2">
        <v>0.15058753</v>
      </c>
      <c r="BQ5" s="2">
        <v>0.21772906</v>
      </c>
      <c r="BR5" s="2"/>
      <c r="BS5" s="2"/>
    </row>
    <row r="6" spans="1:71" x14ac:dyDescent="0.2">
      <c r="A6">
        <f t="shared" si="0"/>
        <v>0.4</v>
      </c>
      <c r="B6" s="2">
        <v>6.1760399999999998E-3</v>
      </c>
      <c r="C6" s="2">
        <v>-5.7280999999999999E-3</v>
      </c>
      <c r="D6" s="2">
        <v>2.5572310000000001E-2</v>
      </c>
      <c r="E6" s="2">
        <v>1.3790199999999999E-3</v>
      </c>
      <c r="F6" s="2">
        <v>2.2543219999999999E-2</v>
      </c>
      <c r="G6" s="2">
        <v>5.3943909999999998E-2</v>
      </c>
      <c r="H6" s="2">
        <v>-2.4391599999999999E-2</v>
      </c>
      <c r="I6" s="2">
        <v>-3.1995500000000003E-2</v>
      </c>
      <c r="J6" s="2">
        <v>-3.6808100000000003E-2</v>
      </c>
      <c r="K6" s="2">
        <v>4.6801290000000002E-2</v>
      </c>
      <c r="L6" s="2">
        <v>9.7374999999999996E-3</v>
      </c>
      <c r="M6" s="2">
        <v>-5.7940999999999999E-3</v>
      </c>
      <c r="N6" s="2">
        <v>7.2498800000000002E-3</v>
      </c>
      <c r="O6" s="2">
        <v>3.042796E-2</v>
      </c>
      <c r="P6" s="2">
        <v>4.0328600000000001E-3</v>
      </c>
      <c r="Q6" s="2">
        <v>0.114774</v>
      </c>
      <c r="R6" s="2">
        <v>-5.4223800000000003E-2</v>
      </c>
      <c r="S6" s="2">
        <v>3.1032779999999999E-2</v>
      </c>
      <c r="T6" s="2">
        <v>2.4057800000000001E-2</v>
      </c>
      <c r="U6" s="2">
        <v>4.6317E-4</v>
      </c>
      <c r="V6" s="2">
        <v>8.5618799999999995E-2</v>
      </c>
      <c r="W6" s="2">
        <v>-5.8739999999999999E-3</v>
      </c>
      <c r="X6" s="2">
        <v>1.0267409999999999E-2</v>
      </c>
      <c r="Y6" s="2">
        <v>-1.6086E-2</v>
      </c>
      <c r="Z6" s="2">
        <v>3.4721639999999998E-2</v>
      </c>
      <c r="AA6" s="2">
        <v>3.114109E-2</v>
      </c>
      <c r="AB6" s="2">
        <v>-1.6976000000000002E-2</v>
      </c>
      <c r="AC6" s="2">
        <v>1.6212620000000001E-2</v>
      </c>
      <c r="AD6" s="2">
        <v>-7.0594799999999999E-2</v>
      </c>
      <c r="AE6" s="2">
        <v>8.2529300000000003E-3</v>
      </c>
      <c r="AF6" s="2">
        <v>1.142689E-2</v>
      </c>
      <c r="AG6" s="2">
        <v>2.4511149999999999E-2</v>
      </c>
      <c r="AH6" s="2">
        <v>-3.1909999999999998E-3</v>
      </c>
      <c r="AI6" s="2">
        <v>1.039378E-2</v>
      </c>
      <c r="AJ6" s="2">
        <v>2.072266E-2</v>
      </c>
      <c r="AK6" s="2">
        <v>-1.87733E-2</v>
      </c>
      <c r="AL6" s="2">
        <v>3.5942670000000003E-2</v>
      </c>
      <c r="AM6" s="2">
        <v>-1.59679E-2</v>
      </c>
      <c r="AN6" s="2">
        <v>6.434579E-2</v>
      </c>
      <c r="AO6" s="2">
        <v>4.522031E-2</v>
      </c>
      <c r="AP6" s="2">
        <v>3.2894199999999999E-3</v>
      </c>
      <c r="AQ6" s="2">
        <v>2.0937689999999998E-2</v>
      </c>
      <c r="AR6" s="2">
        <v>3.6119770000000002E-2</v>
      </c>
      <c r="AS6" s="2">
        <v>-1.7682799999999999E-2</v>
      </c>
      <c r="AT6" s="2">
        <v>-2.3379999999999998E-3</v>
      </c>
      <c r="AU6" s="2">
        <v>2.4261640000000001E-2</v>
      </c>
      <c r="AV6" s="2">
        <v>1.312877E-2</v>
      </c>
      <c r="AW6" s="2">
        <v>-2.1112100000000002E-2</v>
      </c>
      <c r="AX6" s="2">
        <v>4.3140869999999998E-2</v>
      </c>
      <c r="AY6" s="2">
        <v>-2.9765900000000001E-2</v>
      </c>
      <c r="AZ6" s="2">
        <v>-3.1615900000000002E-2</v>
      </c>
      <c r="BA6" s="2">
        <v>6.3706330000000005E-2</v>
      </c>
      <c r="BB6" s="2">
        <v>-2.24607E-2</v>
      </c>
      <c r="BC6" s="2">
        <v>-2.20056E-2</v>
      </c>
      <c r="BD6" s="2">
        <v>-7.3283200000000007E-2</v>
      </c>
      <c r="BE6" s="2">
        <v>-5.38637E-2</v>
      </c>
      <c r="BF6" s="2">
        <v>4.3331799999999998E-3</v>
      </c>
      <c r="BG6" s="2">
        <v>4.96877E-3</v>
      </c>
      <c r="BH6" s="2">
        <v>4.1088499999999998E-3</v>
      </c>
      <c r="BI6" s="2">
        <v>1.3946480000000001E-2</v>
      </c>
      <c r="BJ6" s="2">
        <v>5.5087179999999999E-2</v>
      </c>
      <c r="BK6" s="2">
        <v>-5.8494999999999997E-3</v>
      </c>
      <c r="BL6" s="2">
        <v>5.6851239999999997E-2</v>
      </c>
      <c r="BN6" s="2">
        <v>5</v>
      </c>
      <c r="BO6" s="2">
        <v>0.59512385000000001</v>
      </c>
      <c r="BP6" s="2">
        <v>0.10616051</v>
      </c>
      <c r="BQ6" s="2">
        <v>0.20109399999999999</v>
      </c>
      <c r="BR6" s="2"/>
      <c r="BS6" s="2"/>
    </row>
    <row r="7" spans="1:71" x14ac:dyDescent="0.2">
      <c r="A7">
        <f t="shared" si="0"/>
        <v>0.5</v>
      </c>
      <c r="B7" s="2">
        <v>1.957921E-2</v>
      </c>
      <c r="C7" s="2">
        <v>1.8502330000000001E-2</v>
      </c>
      <c r="D7" s="2">
        <v>2.3211160000000002E-2</v>
      </c>
      <c r="E7" s="2">
        <v>9.3828899999999996E-3</v>
      </c>
      <c r="F7" s="2">
        <v>8.2949400000000006E-3</v>
      </c>
      <c r="G7" s="2">
        <v>2.7893319999999999E-2</v>
      </c>
      <c r="H7" s="2">
        <v>5.5038999999999999E-3</v>
      </c>
      <c r="I7" s="2">
        <v>-4.7803999999999999E-2</v>
      </c>
      <c r="J7" s="2">
        <v>-5.9717800000000001E-2</v>
      </c>
      <c r="K7" s="2">
        <v>-1.0618300000000001E-2</v>
      </c>
      <c r="L7" s="2">
        <v>2.32168E-3</v>
      </c>
      <c r="M7" s="2">
        <v>3.9576100000000003E-3</v>
      </c>
      <c r="N7" s="2">
        <v>9.0818099999999992E-3</v>
      </c>
      <c r="O7" s="2">
        <v>2.8171430000000001E-2</v>
      </c>
      <c r="P7" s="2">
        <v>1.1849180000000001E-2</v>
      </c>
      <c r="Q7" s="2">
        <v>9.0811970000000006E-2</v>
      </c>
      <c r="R7" s="2">
        <v>-4.2732999999999998E-3</v>
      </c>
      <c r="S7" s="2">
        <v>1.2053029999999999E-2</v>
      </c>
      <c r="T7" s="2">
        <v>8.8839249999999995E-2</v>
      </c>
      <c r="U7" s="2">
        <v>4.0433200000000002E-2</v>
      </c>
      <c r="V7" s="2">
        <v>9.701688E-2</v>
      </c>
      <c r="W7" s="2">
        <v>7.8413600000000003E-3</v>
      </c>
      <c r="X7" s="2">
        <v>3.0016800000000001E-3</v>
      </c>
      <c r="Y7" s="2">
        <v>1.664645E-2</v>
      </c>
      <c r="Z7" s="2">
        <v>-2.2727899999999999E-2</v>
      </c>
      <c r="AA7" s="2">
        <v>-7.5097999999999996E-3</v>
      </c>
      <c r="AB7" s="2">
        <v>1.2670839999999999E-2</v>
      </c>
      <c r="AC7" s="2">
        <v>3.8671560000000001E-2</v>
      </c>
      <c r="AD7" s="2">
        <v>-3.1491400000000003E-2</v>
      </c>
      <c r="AE7" s="2">
        <v>-2.9862799999999998E-2</v>
      </c>
      <c r="AF7" s="2">
        <v>1.4887040000000001E-2</v>
      </c>
      <c r="AG7" s="2">
        <v>-2.34147E-2</v>
      </c>
      <c r="AH7" s="2">
        <v>-9.3448000000000003E-3</v>
      </c>
      <c r="AI7" s="2">
        <v>-3.5477E-3</v>
      </c>
      <c r="AJ7" s="2">
        <v>3.3645969999999997E-2</v>
      </c>
      <c r="AK7" s="2">
        <v>-3.2660000000000002E-2</v>
      </c>
      <c r="AL7" s="2">
        <v>5.2815630000000002E-2</v>
      </c>
      <c r="AM7" s="2">
        <v>-1.55099E-2</v>
      </c>
      <c r="AN7" s="2">
        <v>9.347954E-2</v>
      </c>
      <c r="AO7" s="2">
        <v>6.626725E-2</v>
      </c>
      <c r="AP7" s="2">
        <v>2.7415519999999999E-2</v>
      </c>
      <c r="AQ7" s="2">
        <v>2.5406479999999999E-2</v>
      </c>
      <c r="AR7" s="2">
        <v>3.8529029999999999E-2</v>
      </c>
      <c r="AS7" s="2">
        <v>-2.5043699999999999E-2</v>
      </c>
      <c r="AT7" s="2">
        <v>-3.0731399999999999E-2</v>
      </c>
      <c r="AU7" s="2">
        <v>1.7479E-5</v>
      </c>
      <c r="AV7" s="2">
        <v>2.4020570000000002E-2</v>
      </c>
      <c r="AW7" s="2">
        <v>-2.80544E-2</v>
      </c>
      <c r="AX7" s="2">
        <v>4.2674410000000003E-2</v>
      </c>
      <c r="AY7" s="2">
        <v>1.8097849999999999E-2</v>
      </c>
      <c r="AZ7" s="2">
        <v>-4.7194E-2</v>
      </c>
      <c r="BA7" s="2">
        <v>7.0905179999999998E-2</v>
      </c>
      <c r="BB7" s="2">
        <v>6.3484700000000002E-3</v>
      </c>
      <c r="BC7" s="2">
        <v>-6.3143000000000001E-3</v>
      </c>
      <c r="BD7" s="2">
        <v>-7.3216400000000001E-2</v>
      </c>
      <c r="BE7" s="2">
        <v>-3.4674299999999998E-2</v>
      </c>
      <c r="BF7" s="2">
        <v>7.0049200000000004E-3</v>
      </c>
      <c r="BG7" s="2">
        <v>1.1119550000000001E-2</v>
      </c>
      <c r="BH7" s="2">
        <v>1.1377160000000001E-2</v>
      </c>
      <c r="BI7" s="2">
        <v>1.268157E-2</v>
      </c>
      <c r="BJ7" s="2">
        <v>3.7688489999999998E-2</v>
      </c>
      <c r="BK7" s="2">
        <v>-4.4466400000000003E-2</v>
      </c>
      <c r="BL7" s="2">
        <v>6.7669439999999997E-2</v>
      </c>
      <c r="BN7" s="2">
        <v>6</v>
      </c>
      <c r="BO7" s="2">
        <v>0.58260632999999995</v>
      </c>
      <c r="BP7" s="2">
        <v>0.22957448999999999</v>
      </c>
      <c r="BQ7" s="2">
        <v>7.7949980000000002E-2</v>
      </c>
    </row>
    <row r="8" spans="1:71" x14ac:dyDescent="0.2">
      <c r="A8">
        <f t="shared" si="0"/>
        <v>0.6</v>
      </c>
      <c r="B8" s="2">
        <v>7.42883E-3</v>
      </c>
      <c r="C8" s="2">
        <v>3.164459E-2</v>
      </c>
      <c r="D8" s="2">
        <v>3.7419349999999997E-2</v>
      </c>
      <c r="E8" s="2">
        <v>-1.5660299999999999E-2</v>
      </c>
      <c r="F8" s="2">
        <v>7.8188800000000003E-3</v>
      </c>
      <c r="G8" s="2">
        <v>-1.4339999999999999E-4</v>
      </c>
      <c r="H8" s="2">
        <v>-8.7586000000000001E-3</v>
      </c>
      <c r="I8" s="2">
        <v>-6.4135600000000001E-2</v>
      </c>
      <c r="J8" s="2">
        <v>-7.5378899999999999E-2</v>
      </c>
      <c r="K8" s="2">
        <v>2.5471500000000002E-3</v>
      </c>
      <c r="L8" s="2">
        <v>-1.77158E-2</v>
      </c>
      <c r="M8" s="2">
        <v>-9.1385000000000008E-3</v>
      </c>
      <c r="N8" s="2">
        <v>2.4226230000000001E-2</v>
      </c>
      <c r="O8" s="2">
        <v>9.5774799999999993E-3</v>
      </c>
      <c r="P8" s="2">
        <v>-1.7237999999999999E-3</v>
      </c>
      <c r="Q8" s="2">
        <v>7.8906439999999994E-2</v>
      </c>
      <c r="R8" s="2">
        <v>-2.1034500000000001E-2</v>
      </c>
      <c r="S8" s="2">
        <v>1.363286E-2</v>
      </c>
      <c r="T8" s="2">
        <v>0.11231650999999999</v>
      </c>
      <c r="U8" s="2">
        <v>1.6726000000000001E-2</v>
      </c>
      <c r="V8" s="2">
        <v>4.555091E-2</v>
      </c>
      <c r="W8" s="2">
        <v>1.14788E-3</v>
      </c>
      <c r="X8" s="2">
        <v>9.7485999999999996E-3</v>
      </c>
      <c r="Y8" s="2">
        <v>-9.4476999999999998E-3</v>
      </c>
      <c r="Z8" s="2">
        <v>1.078835E-2</v>
      </c>
      <c r="AA8" s="2">
        <v>2.1160109999999999E-2</v>
      </c>
      <c r="AB8" s="2">
        <v>1.298145E-2</v>
      </c>
      <c r="AC8" s="2">
        <v>4.7736269999999997E-2</v>
      </c>
      <c r="AD8" s="2">
        <v>-5.61129E-2</v>
      </c>
      <c r="AE8" s="2">
        <v>2.250448E-2</v>
      </c>
      <c r="AF8" s="2">
        <v>2.4753499999999999E-3</v>
      </c>
      <c r="AG8" s="2">
        <v>-1.5286900000000001E-2</v>
      </c>
      <c r="AH8" s="2">
        <v>1.427953E-2</v>
      </c>
      <c r="AI8" s="2">
        <v>-5.9404999999999996E-3</v>
      </c>
      <c r="AJ8" s="2">
        <v>3.2365129999999999E-2</v>
      </c>
      <c r="AK8" s="2">
        <v>-2.6489499999999999E-2</v>
      </c>
      <c r="AL8" s="2">
        <v>3.124919E-2</v>
      </c>
      <c r="AM8" s="2">
        <v>-3.4046199999999999E-2</v>
      </c>
      <c r="AN8" s="2">
        <v>8.7623329999999999E-2</v>
      </c>
      <c r="AO8" s="2">
        <v>4.7852119999999998E-2</v>
      </c>
      <c r="AP8" s="2">
        <v>-1.957E-3</v>
      </c>
      <c r="AQ8" s="2">
        <v>1.1684409999999999E-2</v>
      </c>
      <c r="AR8" s="2">
        <v>5.0769040000000001E-2</v>
      </c>
      <c r="AS8" s="2">
        <v>-1.4381999999999999E-3</v>
      </c>
      <c r="AT8" s="2">
        <v>-2.44709E-2</v>
      </c>
      <c r="AU8" s="2">
        <v>1.555049E-2</v>
      </c>
      <c r="AV8" s="2">
        <v>7.4672100000000002E-3</v>
      </c>
      <c r="AW8" s="2">
        <v>2.2019710000000001E-2</v>
      </c>
      <c r="AX8" s="2">
        <v>5.6039279999999997E-2</v>
      </c>
      <c r="AY8" s="2">
        <v>-1.21639E-2</v>
      </c>
      <c r="AZ8" s="2">
        <v>9.5174400000000003E-3</v>
      </c>
      <c r="BA8" s="2">
        <v>8.0740660000000006E-2</v>
      </c>
      <c r="BB8" s="2">
        <v>1.4904519999999999E-2</v>
      </c>
      <c r="BC8" s="2">
        <v>-1.13163E-2</v>
      </c>
      <c r="BD8" s="2">
        <v>-7.8551399999999993E-2</v>
      </c>
      <c r="BE8" s="2">
        <v>-3.9587700000000003E-2</v>
      </c>
      <c r="BF8" s="2">
        <v>1.245632E-2</v>
      </c>
      <c r="BG8" s="2">
        <v>-1.80506E-2</v>
      </c>
      <c r="BH8" s="2">
        <v>1.658811E-2</v>
      </c>
      <c r="BI8" s="2">
        <v>7.5446200000000001E-3</v>
      </c>
      <c r="BJ8" s="2">
        <v>8.0698720000000002E-2</v>
      </c>
      <c r="BK8" s="2">
        <v>-1.5085299999999999E-2</v>
      </c>
      <c r="BL8" s="2">
        <v>5.2482559999999998E-2</v>
      </c>
      <c r="BN8" s="2">
        <v>7</v>
      </c>
      <c r="BO8" s="2">
        <v>0.33942491000000002</v>
      </c>
      <c r="BP8" s="2">
        <v>0.16425133</v>
      </c>
      <c r="BQ8" s="2">
        <v>0.14230290000000001</v>
      </c>
    </row>
    <row r="9" spans="1:71" x14ac:dyDescent="0.2">
      <c r="A9">
        <f t="shared" si="0"/>
        <v>0.7</v>
      </c>
      <c r="B9" s="2">
        <v>2.456502E-2</v>
      </c>
      <c r="C9" s="2">
        <v>-1.8272199999999999E-2</v>
      </c>
      <c r="D9" s="2">
        <v>2.005823E-2</v>
      </c>
      <c r="E9" s="2">
        <v>2.3464699999999998E-3</v>
      </c>
      <c r="F9" s="2">
        <v>6.1773499999999999E-3</v>
      </c>
      <c r="G9" s="2">
        <v>2.8969450000000001E-2</v>
      </c>
      <c r="H9" s="2">
        <v>-6.6167999999999999E-3</v>
      </c>
      <c r="I9" s="2">
        <v>-4.2639000000000003E-2</v>
      </c>
      <c r="J9" s="2">
        <v>-4.7347E-2</v>
      </c>
      <c r="K9" s="2">
        <v>3.1133890000000001E-2</v>
      </c>
      <c r="L9" s="2">
        <v>-2.29608E-2</v>
      </c>
      <c r="M9" s="2">
        <v>8.3646099999999998E-3</v>
      </c>
      <c r="N9" s="2">
        <v>5.05157E-3</v>
      </c>
      <c r="O9" s="2">
        <v>4.2617820000000001E-2</v>
      </c>
      <c r="P9" s="2">
        <v>-1.07402E-2</v>
      </c>
      <c r="Q9" s="2">
        <v>8.8765860000000002E-2</v>
      </c>
      <c r="R9" s="2">
        <v>-5.3128000000000003E-3</v>
      </c>
      <c r="S9" s="2">
        <v>4.3048599999999998E-3</v>
      </c>
      <c r="T9" s="2">
        <v>0.10848463999999999</v>
      </c>
      <c r="U9" s="2">
        <v>1.6933050000000002E-2</v>
      </c>
      <c r="V9" s="2">
        <v>6.8493719999999994E-2</v>
      </c>
      <c r="W9" s="2">
        <v>-4.1707999999999997E-3</v>
      </c>
      <c r="X9" s="2">
        <v>8.5330900000000001E-3</v>
      </c>
      <c r="Y9" s="2">
        <v>-2.1505999999999999E-3</v>
      </c>
      <c r="Z9" s="2">
        <v>-2.5109999999999998E-4</v>
      </c>
      <c r="AA9" s="2">
        <v>3.5412099999999999E-3</v>
      </c>
      <c r="AB9" s="2">
        <v>1.4485670000000001E-2</v>
      </c>
      <c r="AC9" s="2">
        <v>5.5294000000000003E-3</v>
      </c>
      <c r="AD9" s="2">
        <v>-2.4424100000000001E-2</v>
      </c>
      <c r="AE9" s="2">
        <v>1.1501829999999999E-2</v>
      </c>
      <c r="AF9" s="2">
        <v>-8.9481999999999999E-3</v>
      </c>
      <c r="AG9" s="2">
        <v>-3.4359999999999998E-3</v>
      </c>
      <c r="AH9" s="2">
        <v>-9.9532000000000006E-3</v>
      </c>
      <c r="AI9" s="2">
        <v>6.9345300000000004E-3</v>
      </c>
      <c r="AJ9" s="2">
        <v>2.3242430000000001E-2</v>
      </c>
      <c r="AK9" s="2">
        <v>-2.6358400000000001E-2</v>
      </c>
      <c r="AL9" s="2">
        <v>4.2625789999999997E-2</v>
      </c>
      <c r="AM9" s="2">
        <v>-7.7311000000000003E-3</v>
      </c>
      <c r="AN9" s="2">
        <v>9.0498709999999996E-2</v>
      </c>
      <c r="AO9" s="2">
        <v>4.3777259999999998E-2</v>
      </c>
      <c r="AP9" s="2">
        <v>3.053521E-2</v>
      </c>
      <c r="AQ9" s="2">
        <v>8.2694599999999993E-3</v>
      </c>
      <c r="AR9" s="2">
        <v>4.6423689999999997E-2</v>
      </c>
      <c r="AS9" s="2">
        <v>1.079247E-2</v>
      </c>
      <c r="AT9" s="2">
        <v>-3.1784999999999999E-3</v>
      </c>
      <c r="AU9" s="2">
        <v>1.17766E-2</v>
      </c>
      <c r="AV9" s="2">
        <v>1.8921500000000001E-2</v>
      </c>
      <c r="AW9" s="2">
        <v>-2.89932E-2</v>
      </c>
      <c r="AX9" s="2">
        <v>5.5018909999999997E-2</v>
      </c>
      <c r="AY9" s="2">
        <v>-2.6293199999999999E-2</v>
      </c>
      <c r="AZ9" s="2">
        <v>4.74282E-3</v>
      </c>
      <c r="BA9" s="2">
        <v>4.6356519999999998E-2</v>
      </c>
      <c r="BB9" s="2">
        <v>4.8840699999999999E-3</v>
      </c>
      <c r="BC9" s="2">
        <v>-3.3124000000000001E-3</v>
      </c>
      <c r="BD9" s="2">
        <v>-8.7010900000000002E-2</v>
      </c>
      <c r="BE9" s="2">
        <v>-5.61737E-2</v>
      </c>
      <c r="BF9" s="2">
        <v>1.491775E-2</v>
      </c>
      <c r="BG9" s="2">
        <v>6.0185999999999998E-3</v>
      </c>
      <c r="BH9" s="2">
        <v>-1.12598E-2</v>
      </c>
      <c r="BI9" s="2">
        <v>3.18572E-3</v>
      </c>
      <c r="BJ9" s="2">
        <v>3.8644379999999999E-2</v>
      </c>
      <c r="BK9" s="2">
        <v>-4.6645999999999996E-3</v>
      </c>
      <c r="BL9" s="2">
        <v>7.5206490000000001E-2</v>
      </c>
    </row>
    <row r="10" spans="1:71" x14ac:dyDescent="0.2">
      <c r="A10">
        <f t="shared" si="0"/>
        <v>0.79999999999999993</v>
      </c>
      <c r="B10" s="2">
        <v>5.4859900000000003E-2</v>
      </c>
      <c r="C10" s="2">
        <v>-1.2717E-3</v>
      </c>
      <c r="D10" s="2">
        <v>3.5427E-2</v>
      </c>
      <c r="E10" s="2">
        <v>2.019402E-2</v>
      </c>
      <c r="F10" s="2">
        <v>1.382808E-2</v>
      </c>
      <c r="G10" s="2">
        <v>1.372932E-2</v>
      </c>
      <c r="H10" s="2">
        <v>1.1224140000000001E-2</v>
      </c>
      <c r="I10" s="2">
        <v>-5.7154400000000001E-2</v>
      </c>
      <c r="J10" s="2">
        <v>-6.7335400000000004E-2</v>
      </c>
      <c r="K10" s="2">
        <v>-1.8982700000000002E-2</v>
      </c>
      <c r="L10" s="2">
        <v>1.175169E-2</v>
      </c>
      <c r="M10" s="2">
        <v>9.5250600000000001E-3</v>
      </c>
      <c r="N10" s="2">
        <v>2.9439280000000002E-2</v>
      </c>
      <c r="O10" s="2">
        <v>3.4660749999999997E-2</v>
      </c>
      <c r="P10" s="2">
        <v>7.8918400000000007E-3</v>
      </c>
      <c r="Q10" s="2">
        <v>7.4892849999999997E-2</v>
      </c>
      <c r="R10" s="2">
        <v>-2.0503500000000001E-2</v>
      </c>
      <c r="S10" s="2">
        <v>-1.2875599999999999E-2</v>
      </c>
      <c r="T10" s="2">
        <v>0.12579603</v>
      </c>
      <c r="U10" s="2">
        <v>2.7000059999999999E-2</v>
      </c>
      <c r="V10" s="2">
        <v>9.4582749999999993E-2</v>
      </c>
      <c r="W10" s="2">
        <v>-3.1274299999999998E-2</v>
      </c>
      <c r="X10" s="2">
        <v>1.826966E-2</v>
      </c>
      <c r="Y10" s="2">
        <v>1.052954E-2</v>
      </c>
      <c r="Z10" s="2">
        <v>1.100313E-2</v>
      </c>
      <c r="AA10" s="2">
        <v>1.7040300000000001E-2</v>
      </c>
      <c r="AB10" s="2">
        <v>-5.5170000000000002E-3</v>
      </c>
      <c r="AC10" s="2">
        <v>5.0713469999999997E-2</v>
      </c>
      <c r="AD10" s="2">
        <v>-4.30725E-2</v>
      </c>
      <c r="AE10" s="2">
        <v>1.613533E-2</v>
      </c>
      <c r="AF10" s="2">
        <v>-7.1364999999999996E-3</v>
      </c>
      <c r="AG10" s="2">
        <v>-5.9801000000000003E-3</v>
      </c>
      <c r="AH10" s="2">
        <v>-3.7586E-3</v>
      </c>
      <c r="AI10" s="2">
        <v>1.3179939999999999E-2</v>
      </c>
      <c r="AJ10" s="2">
        <v>3.6466930000000002E-2</v>
      </c>
      <c r="AK10" s="2">
        <v>1.2549999999999999E-4</v>
      </c>
      <c r="AL10" s="2">
        <v>4.3402679999999999E-2</v>
      </c>
      <c r="AM10" s="2">
        <v>1.7853239999999999E-2</v>
      </c>
      <c r="AN10" s="2">
        <v>9.6931859999999995E-2</v>
      </c>
      <c r="AO10" s="2">
        <v>3.7705589999999997E-2</v>
      </c>
      <c r="AP10" s="2">
        <v>1.540212E-2</v>
      </c>
      <c r="AQ10" s="2">
        <v>-1.4777E-2</v>
      </c>
      <c r="AR10" s="2">
        <v>6.3424670000000002E-2</v>
      </c>
      <c r="AS10" s="2">
        <v>5.1636299999999998E-3</v>
      </c>
      <c r="AT10" s="2">
        <v>-2.36916E-2</v>
      </c>
      <c r="AU10" s="2">
        <v>3.605829E-2</v>
      </c>
      <c r="AV10" s="2">
        <v>5.2406370000000001E-2</v>
      </c>
      <c r="AW10" s="2">
        <v>1.2424910000000001E-2</v>
      </c>
      <c r="AX10" s="2">
        <v>5.4162000000000002E-2</v>
      </c>
      <c r="AY10" s="2">
        <v>-2.387E-4</v>
      </c>
      <c r="AZ10" s="2">
        <v>-1.02837E-2</v>
      </c>
      <c r="BA10" s="2">
        <v>3.2073259999999999E-2</v>
      </c>
      <c r="BB10" s="2">
        <v>2.865177E-2</v>
      </c>
      <c r="BC10" s="2">
        <v>-3.4551E-3</v>
      </c>
      <c r="BD10" s="2">
        <v>-8.5029499999999994E-2</v>
      </c>
      <c r="BE10" s="2">
        <v>-5.2748700000000003E-2</v>
      </c>
      <c r="BF10" s="2">
        <v>-2.51708E-2</v>
      </c>
      <c r="BG10" s="2">
        <v>1.0326199999999999E-3</v>
      </c>
      <c r="BH10" s="2">
        <v>4.504793E-2</v>
      </c>
      <c r="BI10" s="2">
        <v>5.5441400000000004E-3</v>
      </c>
      <c r="BJ10" s="2">
        <v>7.5992340000000005E-2</v>
      </c>
      <c r="BK10" s="2">
        <v>-1.97167E-2</v>
      </c>
      <c r="BL10" s="2">
        <v>7.9735829999999994E-2</v>
      </c>
    </row>
    <row r="11" spans="1:71" x14ac:dyDescent="0.2">
      <c r="A11">
        <f t="shared" si="0"/>
        <v>0.89999999999999991</v>
      </c>
      <c r="B11" s="2">
        <v>1.882551E-2</v>
      </c>
      <c r="C11" s="2">
        <v>-1.50636E-2</v>
      </c>
      <c r="D11" s="2">
        <v>2.6050739999999999E-2</v>
      </c>
      <c r="E11" s="2">
        <v>-8.7896999999999992E-3</v>
      </c>
      <c r="F11" s="2">
        <v>5.7158799999999996E-3</v>
      </c>
      <c r="G11" s="2">
        <v>-1.5716E-3</v>
      </c>
      <c r="H11" s="2">
        <v>-1.95479E-2</v>
      </c>
      <c r="I11" s="2">
        <v>-4.7742199999999999E-2</v>
      </c>
      <c r="J11" s="2">
        <v>-7.0718799999999998E-2</v>
      </c>
      <c r="K11" s="2">
        <v>1.196265E-2</v>
      </c>
      <c r="L11" s="2">
        <v>-2.86539E-2</v>
      </c>
      <c r="M11" s="2">
        <v>-4.9557000000000004E-3</v>
      </c>
      <c r="N11" s="2">
        <v>2.7388099999999999E-2</v>
      </c>
      <c r="O11" s="2">
        <v>2.1570869999999999E-2</v>
      </c>
      <c r="P11" s="2">
        <v>2.4535379999999999E-2</v>
      </c>
      <c r="Q11" s="2">
        <v>7.4957330000000003E-2</v>
      </c>
      <c r="R11" s="2">
        <v>-2.5603500000000001E-2</v>
      </c>
      <c r="S11" s="2">
        <v>3.3740799999999998E-3</v>
      </c>
      <c r="T11" s="2">
        <v>0.14233188999999999</v>
      </c>
      <c r="U11" s="2">
        <v>1.209875E-2</v>
      </c>
      <c r="V11" s="2">
        <v>6.6898680000000002E-2</v>
      </c>
      <c r="W11" s="2">
        <v>1.6422299999999999E-3</v>
      </c>
      <c r="X11" s="2">
        <v>2.34241E-2</v>
      </c>
      <c r="Y11" s="2">
        <v>-2.9583999999999999E-3</v>
      </c>
      <c r="Z11" s="2">
        <v>-3.814E-4</v>
      </c>
      <c r="AA11" s="2">
        <v>1.6108270000000001E-2</v>
      </c>
      <c r="AB11" s="2">
        <v>1.5375600000000001E-3</v>
      </c>
      <c r="AC11" s="2">
        <v>-1.19484E-2</v>
      </c>
      <c r="AD11" s="2">
        <v>-8.1074199999999999E-2</v>
      </c>
      <c r="AE11" s="2">
        <v>6.2512849999999995E-2</v>
      </c>
      <c r="AF11" s="2">
        <v>-4.7946999999999998E-3</v>
      </c>
      <c r="AG11" s="2">
        <v>1.33689E-2</v>
      </c>
      <c r="AH11" s="2">
        <v>-2.4667000000000001E-3</v>
      </c>
      <c r="AI11" s="2">
        <v>-5.3902999999999998E-3</v>
      </c>
      <c r="AJ11" s="2">
        <v>1.7420419999999999E-2</v>
      </c>
      <c r="AK11" s="2">
        <v>-3.9806099999999997E-2</v>
      </c>
      <c r="AL11" s="2">
        <v>1.457658E-2</v>
      </c>
      <c r="AM11" s="2">
        <v>1.2744210000000001E-2</v>
      </c>
      <c r="AN11" s="2">
        <v>6.5991300000000003E-2</v>
      </c>
      <c r="AO11" s="2">
        <v>6.0630459999999997E-2</v>
      </c>
      <c r="AP11" s="2">
        <v>5.8192599999999997E-3</v>
      </c>
      <c r="AQ11" s="2">
        <v>-1.15044E-2</v>
      </c>
      <c r="AR11" s="2">
        <v>6.2796530000000003E-2</v>
      </c>
      <c r="AS11" s="2">
        <v>1.6395010000000002E-2</v>
      </c>
      <c r="AT11" s="2">
        <v>-1.9602000000000001E-2</v>
      </c>
      <c r="AU11" s="2">
        <v>7.2591799999999996E-3</v>
      </c>
      <c r="AV11" s="2">
        <v>2.7877659999999999E-2</v>
      </c>
      <c r="AW11" s="2">
        <v>-2.1166299999999999E-2</v>
      </c>
      <c r="AX11" s="2">
        <v>6.0635149999999999E-2</v>
      </c>
      <c r="AY11" s="2">
        <v>-3.6162899999999998E-2</v>
      </c>
      <c r="AZ11" s="2">
        <v>1.1759520000000001E-2</v>
      </c>
      <c r="BA11" s="2">
        <v>4.9800659999999997E-2</v>
      </c>
      <c r="BB11" s="2">
        <v>-1.8029699999999999E-2</v>
      </c>
      <c r="BC11" s="2">
        <v>-1.8795000000000001E-3</v>
      </c>
      <c r="BD11" s="2">
        <v>-7.9498799999999994E-2</v>
      </c>
      <c r="BE11" s="2">
        <v>-4.8786200000000002E-2</v>
      </c>
      <c r="BF11" s="2">
        <v>5.1858999999999998E-4</v>
      </c>
      <c r="BG11" s="2">
        <v>-5.3784000000000002E-3</v>
      </c>
      <c r="BH11" s="2">
        <v>-3.4206000000000002E-3</v>
      </c>
      <c r="BI11" s="2">
        <v>1.0089590000000001E-2</v>
      </c>
      <c r="BJ11" s="2">
        <v>5.6165859999999998E-2</v>
      </c>
      <c r="BK11" s="2">
        <v>4.6473E-4</v>
      </c>
      <c r="BL11" s="2">
        <v>9.3896960000000002E-2</v>
      </c>
    </row>
    <row r="12" spans="1:71" x14ac:dyDescent="0.2">
      <c r="A12">
        <f t="shared" si="0"/>
        <v>0.99999999999999989</v>
      </c>
      <c r="B12" s="2">
        <v>1.8917980000000001E-2</v>
      </c>
      <c r="C12" s="2">
        <v>-3.0255999999999998E-3</v>
      </c>
      <c r="D12" s="2">
        <v>1.419339E-2</v>
      </c>
      <c r="E12" s="2">
        <v>-2.3576799999999998E-2</v>
      </c>
      <c r="F12" s="2">
        <v>2.9080129999999999E-2</v>
      </c>
      <c r="G12" s="2">
        <v>-6.0223999999999998E-3</v>
      </c>
      <c r="H12" s="2">
        <v>-9.0150999999999998E-3</v>
      </c>
      <c r="I12" s="2">
        <v>-5.5616100000000002E-2</v>
      </c>
      <c r="J12" s="2">
        <v>-3.3987499999999997E-2</v>
      </c>
      <c r="K12" s="2">
        <v>2.5904190000000001E-2</v>
      </c>
      <c r="L12" s="2">
        <v>-3.2408199999999998E-2</v>
      </c>
      <c r="M12" s="2">
        <v>1.3627800000000001E-3</v>
      </c>
      <c r="N12" s="2">
        <v>1.9914709999999999E-2</v>
      </c>
      <c r="O12" s="2">
        <v>2.9558279999999999E-2</v>
      </c>
      <c r="P12" s="2">
        <v>1.083071E-2</v>
      </c>
      <c r="Q12" s="2">
        <v>9.2972890000000002E-2</v>
      </c>
      <c r="R12" s="2">
        <v>-3.4510600000000002E-2</v>
      </c>
      <c r="S12" s="2">
        <v>1.2067039999999999E-2</v>
      </c>
      <c r="T12" s="2">
        <v>0.14153863</v>
      </c>
      <c r="U12" s="2">
        <v>3.9553240000000003E-2</v>
      </c>
      <c r="V12" s="2">
        <v>8.8837600000000003E-2</v>
      </c>
      <c r="W12" s="2">
        <v>2.359928E-2</v>
      </c>
      <c r="X12" s="2">
        <v>2.541595E-2</v>
      </c>
      <c r="Y12" s="2">
        <v>-1.73939E-2</v>
      </c>
      <c r="Z12" s="2">
        <v>3.3702900000000001E-2</v>
      </c>
      <c r="AA12" s="2">
        <v>1.6324169999999999E-2</v>
      </c>
      <c r="AB12" s="2">
        <v>1.1668029999999999E-2</v>
      </c>
      <c r="AC12" s="2">
        <v>-6.7371999999999996E-3</v>
      </c>
      <c r="AD12" s="2">
        <v>-3.5305499999999997E-2</v>
      </c>
      <c r="AE12" s="2">
        <v>6.7538499999999996E-3</v>
      </c>
      <c r="AF12" s="2">
        <v>-2.1722200000000001E-2</v>
      </c>
      <c r="AG12" s="2">
        <v>-1.04054E-2</v>
      </c>
      <c r="AH12" s="2">
        <v>1.00965E-2</v>
      </c>
      <c r="AI12" s="2">
        <v>-2.8639E-3</v>
      </c>
      <c r="AJ12" s="2">
        <v>3.0418250000000001E-2</v>
      </c>
      <c r="AK12" s="2">
        <v>-4.3188600000000001E-2</v>
      </c>
      <c r="AL12" s="2">
        <v>3.7225769999999998E-2</v>
      </c>
      <c r="AM12" s="2">
        <v>6.8502099999999998E-3</v>
      </c>
      <c r="AN12" s="2">
        <v>5.8165439999999999E-2</v>
      </c>
      <c r="AO12" s="2">
        <v>3.6426550000000002E-2</v>
      </c>
      <c r="AP12" s="2">
        <v>-1.8058E-3</v>
      </c>
      <c r="AQ12" s="2">
        <v>2.3703700000000001E-3</v>
      </c>
      <c r="AR12" s="2">
        <v>5.9988079999999999E-2</v>
      </c>
      <c r="AS12" s="2">
        <v>5.05844E-3</v>
      </c>
      <c r="AT12" s="2">
        <v>-1.2944000000000001E-2</v>
      </c>
      <c r="AU12" s="2">
        <v>3.5522339999999999E-2</v>
      </c>
      <c r="AV12" s="2">
        <v>3.7133979999999997E-2</v>
      </c>
      <c r="AW12" s="2">
        <v>3.3413100000000001E-2</v>
      </c>
      <c r="AX12" s="2">
        <v>9.197429E-2</v>
      </c>
      <c r="AY12" s="2">
        <v>-1.9551900000000001E-2</v>
      </c>
      <c r="AZ12" s="2">
        <v>-2.9684200000000001E-2</v>
      </c>
      <c r="BA12" s="2">
        <v>2.955758E-2</v>
      </c>
      <c r="BB12" s="2">
        <v>1.2734240000000001E-2</v>
      </c>
      <c r="BC12" s="2">
        <v>-1.12966E-2</v>
      </c>
      <c r="BD12" s="2">
        <v>-9.5773800000000006E-2</v>
      </c>
      <c r="BE12" s="2">
        <v>-4.8164600000000002E-2</v>
      </c>
      <c r="BF12" s="2">
        <v>2.9437290000000001E-2</v>
      </c>
      <c r="BG12" s="2">
        <v>1.705856E-2</v>
      </c>
      <c r="BH12" s="2">
        <v>9.9043699999999991E-3</v>
      </c>
      <c r="BI12" s="2">
        <v>3.6740900000000001E-3</v>
      </c>
      <c r="BJ12" s="2">
        <v>5.6559089999999999E-2</v>
      </c>
      <c r="BK12" s="2">
        <v>-6.2394E-3</v>
      </c>
      <c r="BL12" s="2">
        <v>7.2765720000000006E-2</v>
      </c>
    </row>
    <row r="13" spans="1:71" x14ac:dyDescent="0.2">
      <c r="A13">
        <f t="shared" si="0"/>
        <v>1.0999999999999999</v>
      </c>
      <c r="B13" s="2">
        <v>3.5527219999999998E-2</v>
      </c>
      <c r="C13" s="2">
        <v>-1.8307799999999999E-2</v>
      </c>
      <c r="D13" s="2">
        <v>3.8328470000000003E-2</v>
      </c>
      <c r="E13" s="2">
        <v>3.5661089999999999E-2</v>
      </c>
      <c r="F13" s="2">
        <v>-2.0460000000000001E-3</v>
      </c>
      <c r="G13" s="2">
        <v>2.0655159999999999E-2</v>
      </c>
      <c r="H13" s="2">
        <v>4.1951139999999998E-2</v>
      </c>
      <c r="I13" s="2">
        <v>-6.6923899999999995E-2</v>
      </c>
      <c r="J13" s="2">
        <v>-6.16629E-2</v>
      </c>
      <c r="K13" s="2">
        <v>1.9025360000000002E-2</v>
      </c>
      <c r="L13" s="2">
        <v>-3.18108E-2</v>
      </c>
      <c r="M13" s="2">
        <v>4.5833140000000001E-2</v>
      </c>
      <c r="N13" s="2">
        <v>2.0689309999999999E-2</v>
      </c>
      <c r="O13" s="2">
        <v>3.241144E-2</v>
      </c>
      <c r="P13" s="2">
        <v>8.9178699999999996E-3</v>
      </c>
      <c r="Q13" s="2">
        <v>9.1225600000000004E-2</v>
      </c>
      <c r="R13" s="2">
        <v>-1.8449900000000002E-2</v>
      </c>
      <c r="S13" s="2">
        <v>-3.5553999999999998E-3</v>
      </c>
      <c r="T13" s="2">
        <v>0.10258615</v>
      </c>
      <c r="U13" s="2">
        <v>6.0706830000000003E-2</v>
      </c>
      <c r="V13" s="2">
        <v>4.5706629999999998E-2</v>
      </c>
      <c r="W13" s="2">
        <v>1.5650230000000001E-2</v>
      </c>
      <c r="X13" s="2">
        <v>9.3367899999999993E-3</v>
      </c>
      <c r="Y13" s="2">
        <v>-9.0896999999999992E-3</v>
      </c>
      <c r="Z13" s="2">
        <v>2.0525040000000001E-2</v>
      </c>
      <c r="AA13" s="2">
        <v>-8.6187999999999994E-3</v>
      </c>
      <c r="AB13" s="2">
        <v>9.1621700000000007E-3</v>
      </c>
      <c r="AC13" s="2">
        <v>6.2364300000000003E-3</v>
      </c>
      <c r="AD13" s="2">
        <v>-2.1433899999999999E-2</v>
      </c>
      <c r="AE13" s="2">
        <v>2.2404179999999999E-2</v>
      </c>
      <c r="AF13" s="2">
        <v>1.568228E-2</v>
      </c>
      <c r="AG13" s="2">
        <v>-1.3816E-2</v>
      </c>
      <c r="AH13" s="2">
        <v>1.4337539999999999E-2</v>
      </c>
      <c r="AI13" s="2">
        <v>-1.6238300000000001E-2</v>
      </c>
      <c r="AJ13" s="2">
        <v>1.4607220000000001E-2</v>
      </c>
      <c r="AK13" s="2">
        <v>1.1010799999999999E-3</v>
      </c>
      <c r="AL13" s="2">
        <v>2.333957E-2</v>
      </c>
      <c r="AM13" s="2">
        <v>-9.7800999999999999E-3</v>
      </c>
      <c r="AN13" s="2">
        <v>2.3394149999999999E-2</v>
      </c>
      <c r="AO13" s="2">
        <v>1.48349E-2</v>
      </c>
      <c r="AP13" s="2">
        <v>5.52433E-3</v>
      </c>
      <c r="AQ13" s="2">
        <v>1.3025790000000001E-2</v>
      </c>
      <c r="AR13" s="2">
        <v>3.6578850000000003E-2</v>
      </c>
      <c r="AS13" s="2">
        <v>2.21354E-3</v>
      </c>
      <c r="AT13" s="2">
        <v>-3.7229699999999998E-2</v>
      </c>
      <c r="AU13" s="2">
        <v>2.7706000000000001E-2</v>
      </c>
      <c r="AV13" s="2">
        <v>3.5505589999999997E-2</v>
      </c>
      <c r="AW13" s="2">
        <v>2.43342E-2</v>
      </c>
      <c r="AX13" s="2">
        <v>7.0315210000000003E-2</v>
      </c>
      <c r="AY13" s="2">
        <v>1.8474930000000001E-2</v>
      </c>
      <c r="AZ13" s="2">
        <v>2.3487919999999999E-2</v>
      </c>
      <c r="BA13" s="2">
        <v>-3.3629999999999999E-4</v>
      </c>
      <c r="BB13" s="2">
        <v>-1.38701E-2</v>
      </c>
      <c r="BC13" s="2">
        <v>-1.02211E-2</v>
      </c>
      <c r="BD13" s="2">
        <v>-9.9529900000000004E-2</v>
      </c>
      <c r="BE13" s="2">
        <v>-3.5774100000000003E-2</v>
      </c>
      <c r="BF13" s="2">
        <v>2.567666E-2</v>
      </c>
      <c r="BG13" s="2">
        <v>3.5710609999999997E-2</v>
      </c>
      <c r="BH13" s="2">
        <v>8.86582E-3</v>
      </c>
      <c r="BI13" s="2">
        <v>1.0623900000000001E-3</v>
      </c>
      <c r="BJ13" s="2">
        <v>5.8054100000000004E-3</v>
      </c>
      <c r="BK13" s="2">
        <v>7.7282799999999997E-3</v>
      </c>
      <c r="BL13" s="2">
        <v>6.4165849999999997E-2</v>
      </c>
    </row>
    <row r="14" spans="1:71" x14ac:dyDescent="0.2">
      <c r="A14">
        <f t="shared" si="0"/>
        <v>1.2</v>
      </c>
      <c r="B14" s="2">
        <v>2.5364319999999999E-2</v>
      </c>
      <c r="C14" s="2">
        <v>-7.9892999999999995E-3</v>
      </c>
      <c r="D14" s="2">
        <v>2.059855E-2</v>
      </c>
      <c r="E14" s="2">
        <v>1.963898E-2</v>
      </c>
      <c r="F14" s="2">
        <v>2.189087E-2</v>
      </c>
      <c r="G14" s="2">
        <v>1.9066699999999999E-2</v>
      </c>
      <c r="H14" s="2">
        <v>-1.83217E-2</v>
      </c>
      <c r="I14" s="2">
        <v>-3.0641499999999999E-2</v>
      </c>
      <c r="J14" s="2">
        <v>-5.73602E-2</v>
      </c>
      <c r="K14" s="2">
        <v>1.235647E-2</v>
      </c>
      <c r="L14" s="2">
        <v>-1.13542E-2</v>
      </c>
      <c r="M14" s="2">
        <v>0.13643251000000001</v>
      </c>
      <c r="N14" s="2">
        <v>2.9610939999999999E-2</v>
      </c>
      <c r="O14" s="2">
        <v>2.4595949999999998E-2</v>
      </c>
      <c r="P14" s="2">
        <v>7.9569099999999993E-3</v>
      </c>
      <c r="Q14" s="2">
        <v>7.013693E-2</v>
      </c>
      <c r="R14" s="2">
        <v>-2.4135E-2</v>
      </c>
      <c r="S14" s="2">
        <v>-1.1867000000000001E-2</v>
      </c>
      <c r="T14" s="2">
        <v>0.18028726</v>
      </c>
      <c r="U14" s="2">
        <v>5.4529840000000003E-2</v>
      </c>
      <c r="V14" s="2">
        <v>8.6138889999999996E-2</v>
      </c>
      <c r="W14" s="2">
        <v>-5.6389999999999999E-4</v>
      </c>
      <c r="X14" s="2">
        <v>9.2658800000000006E-3</v>
      </c>
      <c r="Y14" s="2">
        <v>-8.3909999999999996E-4</v>
      </c>
      <c r="Z14" s="2">
        <v>3.0377919999999999E-2</v>
      </c>
      <c r="AA14" s="2">
        <v>2.9008039999999999E-2</v>
      </c>
      <c r="AB14" s="2">
        <v>4.2027999999999996E-3</v>
      </c>
      <c r="AC14" s="2">
        <v>-1.3574299999999999E-2</v>
      </c>
      <c r="AD14" s="2">
        <v>-2.37728E-2</v>
      </c>
      <c r="AE14" s="2">
        <v>2.7059489999999999E-2</v>
      </c>
      <c r="AF14" s="2">
        <v>-2.1483800000000001E-2</v>
      </c>
      <c r="AG14" s="2">
        <v>7.0812599999999998E-3</v>
      </c>
      <c r="AH14" s="2">
        <v>1.0703900000000001E-3</v>
      </c>
      <c r="AI14" s="2">
        <v>-1.9974200000000001E-2</v>
      </c>
      <c r="AJ14" s="2">
        <v>4.0856800000000004E-3</v>
      </c>
      <c r="AK14" s="2">
        <v>-3.2230099999999998E-2</v>
      </c>
      <c r="AL14" s="2">
        <v>4.9828869999999997E-2</v>
      </c>
      <c r="AM14" s="2">
        <v>-4.7736000000000002E-3</v>
      </c>
      <c r="AN14" s="2">
        <v>5.2752779999999999E-2</v>
      </c>
      <c r="AO14" s="2">
        <v>3.6026290000000002E-2</v>
      </c>
      <c r="AP14" s="2">
        <v>2.6047600000000001E-2</v>
      </c>
      <c r="AQ14" s="2">
        <v>3.2854460000000002E-2</v>
      </c>
      <c r="AR14" s="2">
        <v>7.5791479999999994E-2</v>
      </c>
      <c r="AS14" s="2">
        <v>-1.25381E-2</v>
      </c>
      <c r="AT14" s="2">
        <v>-6.8323000000000004E-3</v>
      </c>
      <c r="AU14" s="2">
        <v>2.046429E-2</v>
      </c>
      <c r="AV14" s="2">
        <v>2.7352990000000001E-2</v>
      </c>
      <c r="AW14" s="2">
        <v>-4.2309999999999998E-4</v>
      </c>
      <c r="AX14" s="2">
        <v>6.1059960000000003E-2</v>
      </c>
      <c r="AY14" s="2">
        <v>-2.04218E-2</v>
      </c>
      <c r="AZ14" s="2">
        <v>-1.32357E-2</v>
      </c>
      <c r="BA14" s="2">
        <v>3.240999E-2</v>
      </c>
      <c r="BB14" s="2">
        <v>-5.8373000000000001E-3</v>
      </c>
      <c r="BC14" s="2">
        <v>2.0228679999999999E-2</v>
      </c>
      <c r="BD14" s="2">
        <v>-9.0290200000000001E-2</v>
      </c>
      <c r="BE14" s="2">
        <v>-4.8972300000000003E-2</v>
      </c>
      <c r="BF14" s="2">
        <v>-1.4878199999999999E-2</v>
      </c>
      <c r="BG14" s="2">
        <v>3.1514279999999999E-2</v>
      </c>
      <c r="BH14" s="2">
        <v>1.383384E-2</v>
      </c>
      <c r="BI14" s="2">
        <v>-2.1619999999999999E-3</v>
      </c>
      <c r="BJ14" s="2">
        <v>6.0608009999999997E-2</v>
      </c>
      <c r="BK14" s="2">
        <v>-3.7600300000000003E-2</v>
      </c>
      <c r="BL14" s="2">
        <v>9.7922700000000001E-2</v>
      </c>
    </row>
    <row r="15" spans="1:71" x14ac:dyDescent="0.2">
      <c r="A15">
        <f t="shared" si="0"/>
        <v>1.3</v>
      </c>
      <c r="B15" s="2">
        <v>1.6420009999999999E-2</v>
      </c>
      <c r="C15" s="2">
        <v>-2.3815699999999999E-2</v>
      </c>
      <c r="D15" s="2">
        <v>3.5869320000000003E-2</v>
      </c>
      <c r="E15" s="2">
        <v>1.1048200000000001E-3</v>
      </c>
      <c r="F15" s="2">
        <v>2.0387450000000001E-2</v>
      </c>
      <c r="G15" s="2">
        <v>2.5648649999999999E-2</v>
      </c>
      <c r="H15" s="2">
        <v>2.83512E-3</v>
      </c>
      <c r="I15" s="2">
        <v>-2.7366600000000001E-2</v>
      </c>
      <c r="J15" s="2">
        <v>-1.1246900000000001E-2</v>
      </c>
      <c r="K15" s="2">
        <v>2.4178330000000001E-2</v>
      </c>
      <c r="L15" s="2">
        <v>-5.9960999999999999E-3</v>
      </c>
      <c r="M15" s="2">
        <v>0.18207687</v>
      </c>
      <c r="N15" s="2">
        <v>3.07107E-3</v>
      </c>
      <c r="O15" s="2">
        <v>-9.1479000000000005E-3</v>
      </c>
      <c r="P15" s="2">
        <v>1.1923329999999999E-2</v>
      </c>
      <c r="Q15" s="2">
        <v>7.0179389999999994E-2</v>
      </c>
      <c r="R15" s="2">
        <v>-4.8355700000000001E-2</v>
      </c>
      <c r="S15" s="2">
        <v>1.6977740000000002E-2</v>
      </c>
      <c r="T15" s="2">
        <v>0.18541020999999999</v>
      </c>
      <c r="U15" s="2">
        <v>6.1861289999999999E-2</v>
      </c>
      <c r="V15" s="2">
        <v>4.1639669999999997E-2</v>
      </c>
      <c r="W15" s="2">
        <v>-9.0246000000000007E-3</v>
      </c>
      <c r="X15" s="2">
        <v>2.2278249999999999E-2</v>
      </c>
      <c r="Y15" s="2">
        <v>1.3407799999999999E-2</v>
      </c>
      <c r="Z15" s="2">
        <v>3.4637130000000002E-2</v>
      </c>
      <c r="AA15" s="2">
        <v>1.252763E-2</v>
      </c>
      <c r="AB15" s="2">
        <v>-3.5662899999999997E-2</v>
      </c>
      <c r="AC15" s="2">
        <v>-2.03273E-2</v>
      </c>
      <c r="AD15" s="2">
        <v>-3.7354100000000001E-2</v>
      </c>
      <c r="AE15" s="2">
        <v>9.0051899999999997E-3</v>
      </c>
      <c r="AF15" s="2">
        <v>-1.0559000000000001E-2</v>
      </c>
      <c r="AG15" s="2">
        <v>2.7664E-3</v>
      </c>
      <c r="AH15" s="2">
        <v>1.7369760000000001E-2</v>
      </c>
      <c r="AI15" s="2">
        <v>2.1601390000000002E-2</v>
      </c>
      <c r="AJ15" s="2">
        <v>4.1192850000000003E-2</v>
      </c>
      <c r="AK15" s="2">
        <v>-2.07E-2</v>
      </c>
      <c r="AL15" s="2">
        <v>4.0940480000000001E-2</v>
      </c>
      <c r="AM15" s="2">
        <v>-1.9949999999999999E-2</v>
      </c>
      <c r="AN15" s="2">
        <v>4.2487339999999998E-2</v>
      </c>
      <c r="AO15" s="2">
        <v>4.8959620000000002E-2</v>
      </c>
      <c r="AP15" s="2">
        <v>1.7645919999999999E-2</v>
      </c>
      <c r="AQ15" s="2">
        <v>7.7062299999999997E-3</v>
      </c>
      <c r="AR15" s="2">
        <v>6.2872849999999994E-2</v>
      </c>
      <c r="AS15" s="2">
        <v>-2.8069000000000002E-3</v>
      </c>
      <c r="AT15" s="2">
        <v>-1.18069E-2</v>
      </c>
      <c r="AU15" s="2">
        <v>2.2447410000000001E-2</v>
      </c>
      <c r="AV15" s="2">
        <v>2.7607050000000001E-2</v>
      </c>
      <c r="AW15" s="2">
        <v>-2.33183E-2</v>
      </c>
      <c r="AX15" s="2">
        <v>6.238958E-2</v>
      </c>
      <c r="AY15" s="2">
        <v>-2.3664899999999999E-2</v>
      </c>
      <c r="AZ15" s="2">
        <v>-1.8831400000000002E-2</v>
      </c>
      <c r="BA15" s="2">
        <v>1.4917969999999999E-2</v>
      </c>
      <c r="BB15" s="2">
        <v>-4.3975999999999998E-3</v>
      </c>
      <c r="BC15" s="2">
        <v>8.3869999999999995E-4</v>
      </c>
      <c r="BD15" s="2">
        <v>-9.8535499999999998E-2</v>
      </c>
      <c r="BE15" s="2">
        <v>-4.3977500000000003E-2</v>
      </c>
      <c r="BF15" s="2">
        <v>-9.4530000000000005E-4</v>
      </c>
      <c r="BG15" s="2">
        <v>1.6462540000000001E-2</v>
      </c>
      <c r="BH15" s="2">
        <v>2.158498E-2</v>
      </c>
      <c r="BI15" s="2">
        <v>9.5936400000000005E-3</v>
      </c>
      <c r="BJ15" s="2">
        <v>4.8487679999999998E-2</v>
      </c>
      <c r="BK15" s="2">
        <v>-1.6867E-2</v>
      </c>
      <c r="BL15" s="2">
        <v>3.8058809999999998E-2</v>
      </c>
    </row>
    <row r="16" spans="1:71" x14ac:dyDescent="0.2">
      <c r="A16">
        <f t="shared" si="0"/>
        <v>1.4000000000000001</v>
      </c>
      <c r="B16" s="2">
        <v>1.9018050000000002E-2</v>
      </c>
      <c r="C16" s="2">
        <v>1.79722E-3</v>
      </c>
      <c r="D16" s="2">
        <v>1.130223E-2</v>
      </c>
      <c r="E16" s="2">
        <v>2.1089610000000002E-2</v>
      </c>
      <c r="F16" s="2">
        <v>2.2227710000000001E-2</v>
      </c>
      <c r="G16" s="2">
        <v>-3.1063000000000002E-3</v>
      </c>
      <c r="H16" s="2">
        <v>-3.6860000000000001E-4</v>
      </c>
      <c r="I16" s="2">
        <v>1.113247E-2</v>
      </c>
      <c r="J16" s="2">
        <v>-7.9225199999999996E-2</v>
      </c>
      <c r="K16" s="2">
        <v>3.1880989999999998E-2</v>
      </c>
      <c r="L16" s="2">
        <v>-1.07437E-2</v>
      </c>
      <c r="M16" s="2">
        <v>0.20769255</v>
      </c>
      <c r="N16" s="2">
        <v>2.2144750000000001E-2</v>
      </c>
      <c r="O16" s="2">
        <v>2.1099920000000001E-2</v>
      </c>
      <c r="P16" s="2">
        <v>-1.2085500000000001E-2</v>
      </c>
      <c r="Q16" s="2">
        <v>5.2991089999999998E-2</v>
      </c>
      <c r="R16" s="2">
        <v>-2.6983500000000001E-2</v>
      </c>
      <c r="S16" s="2">
        <v>-2.2033899999999999E-2</v>
      </c>
      <c r="T16" s="2">
        <v>0.13676430000000001</v>
      </c>
      <c r="U16" s="2">
        <v>8.7811529999999999E-2</v>
      </c>
      <c r="V16" s="2">
        <v>5.5326739999999999E-2</v>
      </c>
      <c r="W16" s="2">
        <v>-1.1038900000000001E-2</v>
      </c>
      <c r="X16" s="2">
        <v>-1.4488300000000001E-2</v>
      </c>
      <c r="Y16" s="2">
        <v>3.0524639999999999E-2</v>
      </c>
      <c r="Z16" s="2">
        <v>1.8013399999999999E-2</v>
      </c>
      <c r="AA16" s="2">
        <v>3.5942999999999999E-3</v>
      </c>
      <c r="AB16" s="2">
        <v>8.8027000000000003E-5</v>
      </c>
      <c r="AC16" s="2">
        <v>8.9974800000000004E-3</v>
      </c>
      <c r="AD16" s="2">
        <v>-3.6690100000000003E-2</v>
      </c>
      <c r="AE16" s="2">
        <v>-1.7411200000000002E-2</v>
      </c>
      <c r="AF16" s="2">
        <v>-8.3003999999999994E-3</v>
      </c>
      <c r="AG16" s="2">
        <v>4.0591660000000002E-2</v>
      </c>
      <c r="AH16" s="2">
        <v>-1.885E-3</v>
      </c>
      <c r="AI16" s="2">
        <v>2.4027940000000001E-2</v>
      </c>
      <c r="AJ16" s="2">
        <v>3.0553319999999998E-2</v>
      </c>
      <c r="AK16" s="2">
        <v>-6.1079999999999999E-4</v>
      </c>
      <c r="AL16" s="2">
        <v>9.6537099999999994E-3</v>
      </c>
      <c r="AM16" s="2">
        <v>-2.5000000000000001E-3</v>
      </c>
      <c r="AN16" s="2">
        <v>5.0818799999999997E-2</v>
      </c>
      <c r="AO16" s="2">
        <v>3.9511289999999998E-2</v>
      </c>
      <c r="AP16" s="2">
        <v>2.804094E-2</v>
      </c>
      <c r="AQ16" s="2">
        <v>4.1168030000000001E-2</v>
      </c>
      <c r="AR16" s="2">
        <v>3.8811989999999998E-2</v>
      </c>
      <c r="AS16" s="2">
        <v>-3.0268000000000001E-3</v>
      </c>
      <c r="AT16" s="2">
        <v>5.1880800000000003E-3</v>
      </c>
      <c r="AU16" s="2">
        <v>3.53923E-3</v>
      </c>
      <c r="AV16" s="2">
        <v>3.2752209999999997E-2</v>
      </c>
      <c r="AW16" s="2">
        <v>-7.8470000000000005E-4</v>
      </c>
      <c r="AX16" s="2">
        <v>5.82383E-2</v>
      </c>
      <c r="AY16" s="2">
        <v>1.116079E-2</v>
      </c>
      <c r="AZ16" s="2">
        <v>3.12775E-2</v>
      </c>
      <c r="BA16" s="2">
        <v>3.492402E-2</v>
      </c>
      <c r="BB16" s="2">
        <v>-2.7292000000000002E-3</v>
      </c>
      <c r="BC16" s="2">
        <v>-5.4486999999999999E-3</v>
      </c>
      <c r="BD16" s="2">
        <v>-8.6010299999999998E-2</v>
      </c>
      <c r="BE16" s="2">
        <v>-3.0627700000000001E-2</v>
      </c>
      <c r="BF16" s="2">
        <v>2.3108690000000001E-2</v>
      </c>
      <c r="BG16" s="2">
        <v>1.5247810000000001E-2</v>
      </c>
      <c r="BH16" s="2">
        <v>2.9788579999999999E-2</v>
      </c>
      <c r="BI16" s="2">
        <v>-1.616E-4</v>
      </c>
      <c r="BJ16" s="2">
        <v>5.4131289999999999E-2</v>
      </c>
      <c r="BK16" s="2">
        <v>-1.9481200000000001E-2</v>
      </c>
      <c r="BL16" s="2">
        <v>5.7578839999999999E-2</v>
      </c>
    </row>
    <row r="17" spans="1:64" x14ac:dyDescent="0.2">
      <c r="A17">
        <f t="shared" si="0"/>
        <v>1.5000000000000002</v>
      </c>
      <c r="B17" s="2">
        <v>2.1222149999999999E-2</v>
      </c>
      <c r="C17" s="2">
        <v>-4.0106500000000003E-2</v>
      </c>
      <c r="D17" s="2">
        <v>2.2882329999999999E-2</v>
      </c>
      <c r="E17" s="2">
        <v>5.1124E-5</v>
      </c>
      <c r="F17" s="2">
        <v>3.6731979999999997E-2</v>
      </c>
      <c r="G17" s="2">
        <v>3.8347500000000001E-3</v>
      </c>
      <c r="H17" s="2">
        <v>-3.8088000000000002E-3</v>
      </c>
      <c r="I17" s="2">
        <v>1.503524E-2</v>
      </c>
      <c r="J17" s="2">
        <v>-6.3607899999999995E-2</v>
      </c>
      <c r="K17" s="2">
        <v>4.9487089999999997E-2</v>
      </c>
      <c r="L17" s="2">
        <v>5.4857999999999999E-3</v>
      </c>
      <c r="M17" s="2">
        <v>0.21078859</v>
      </c>
      <c r="N17" s="2">
        <v>6.4680700000000002E-3</v>
      </c>
      <c r="O17" s="2">
        <v>1.0926770000000001E-2</v>
      </c>
      <c r="P17" s="2">
        <v>3.0505440000000002E-2</v>
      </c>
      <c r="Q17" s="2">
        <v>2.394601E-2</v>
      </c>
      <c r="R17" s="2">
        <v>-6.5577999999999999E-3</v>
      </c>
      <c r="S17" s="2">
        <v>-1.7658699999999999E-2</v>
      </c>
      <c r="T17" s="2">
        <v>0.13440224000000001</v>
      </c>
      <c r="U17" s="2">
        <v>8.1813360000000002E-2</v>
      </c>
      <c r="V17" s="2">
        <v>5.8672530000000001E-2</v>
      </c>
      <c r="W17" s="2">
        <v>2.8092600000000001E-3</v>
      </c>
      <c r="X17" s="2">
        <v>2.5842690000000001E-2</v>
      </c>
      <c r="Y17" s="2">
        <v>2.46643E-2</v>
      </c>
      <c r="Z17" s="2">
        <v>3.2454120000000003E-2</v>
      </c>
      <c r="AA17" s="2">
        <v>3.2167699999999999E-3</v>
      </c>
      <c r="AB17" s="2">
        <v>3.9224300000000002E-3</v>
      </c>
      <c r="AC17" s="2">
        <v>-5.2795000000000003E-3</v>
      </c>
      <c r="AD17" s="2">
        <v>-2.69714E-2</v>
      </c>
      <c r="AE17" s="2">
        <v>6.3151730000000003E-2</v>
      </c>
      <c r="AF17" s="2">
        <v>-1.3242800000000001E-2</v>
      </c>
      <c r="AG17" s="2">
        <v>5.2144250000000003E-2</v>
      </c>
      <c r="AH17" s="2">
        <v>1.8934469999999998E-2</v>
      </c>
      <c r="AI17" s="2">
        <v>9.5439500000000007E-3</v>
      </c>
      <c r="AJ17" s="2">
        <v>2.846516E-2</v>
      </c>
      <c r="AK17" s="2">
        <v>1.64832E-3</v>
      </c>
      <c r="AL17" s="2">
        <v>2.247244E-2</v>
      </c>
      <c r="AM17" s="2">
        <v>-1.165E-4</v>
      </c>
      <c r="AN17" s="2">
        <v>4.177082E-2</v>
      </c>
      <c r="AO17" s="2">
        <v>2.9038230000000002E-2</v>
      </c>
      <c r="AP17" s="2">
        <v>2.0049790000000001E-2</v>
      </c>
      <c r="AQ17" s="2">
        <v>2.3305999999999999E-4</v>
      </c>
      <c r="AR17" s="2">
        <v>4.3440300000000001E-2</v>
      </c>
      <c r="AS17" s="2">
        <v>2.905961E-2</v>
      </c>
      <c r="AT17" s="2">
        <v>1.14042E-2</v>
      </c>
      <c r="AU17" s="2">
        <v>1.8519879999999999E-2</v>
      </c>
      <c r="AV17" s="2">
        <v>9.5505599999999996E-3</v>
      </c>
      <c r="AW17" s="2">
        <v>-2.17117E-2</v>
      </c>
      <c r="AX17" s="2">
        <v>0.10100256000000001</v>
      </c>
      <c r="AY17" s="2">
        <v>-2.0037599999999999E-2</v>
      </c>
      <c r="AZ17" s="2">
        <v>2.8952579999999999E-2</v>
      </c>
      <c r="BA17" s="2">
        <v>2.29521E-2</v>
      </c>
      <c r="BB17" s="2">
        <v>-2.06146E-2</v>
      </c>
      <c r="BC17" s="2">
        <v>-3.1976999999999999E-3</v>
      </c>
      <c r="BD17" s="2">
        <v>-0.10210329999999999</v>
      </c>
      <c r="BE17" s="2">
        <v>-2.6350999999999999E-2</v>
      </c>
      <c r="BF17" s="2">
        <v>5.9243300000000002E-3</v>
      </c>
      <c r="BG17" s="2">
        <v>-1.29829E-2</v>
      </c>
      <c r="BH17" s="2">
        <v>3.5453520000000002E-2</v>
      </c>
      <c r="BI17" s="2">
        <v>-3.6954000000000002E-3</v>
      </c>
      <c r="BJ17" s="2">
        <v>5.9970750000000003E-2</v>
      </c>
      <c r="BK17" s="2">
        <v>-1.9173699999999998E-2</v>
      </c>
      <c r="BL17" s="2">
        <v>6.9402699999999998E-2</v>
      </c>
    </row>
    <row r="18" spans="1:64" x14ac:dyDescent="0.2">
      <c r="A18">
        <f t="shared" si="0"/>
        <v>1.6000000000000003</v>
      </c>
      <c r="B18" s="2">
        <v>3.9352709999999999E-2</v>
      </c>
      <c r="C18" s="2">
        <v>-2.6607599999999999E-2</v>
      </c>
      <c r="D18" s="2">
        <v>5.9016199999999998E-3</v>
      </c>
      <c r="E18" s="2">
        <v>2.1327329999999999E-2</v>
      </c>
      <c r="F18" s="2">
        <v>3.1557019999999998E-2</v>
      </c>
      <c r="G18" s="2">
        <v>3.666614E-2</v>
      </c>
      <c r="H18" s="2">
        <v>-1.6669E-3</v>
      </c>
      <c r="I18" s="2">
        <v>7.1059810000000001E-2</v>
      </c>
      <c r="J18" s="2">
        <v>-4.1861700000000002E-2</v>
      </c>
      <c r="K18" s="2">
        <v>6.6438750000000005E-2</v>
      </c>
      <c r="L18" s="2">
        <v>3.6161249999999999E-2</v>
      </c>
      <c r="M18" s="2">
        <v>0.21867091999999999</v>
      </c>
      <c r="N18" s="2">
        <v>2.555762E-2</v>
      </c>
      <c r="O18" s="2">
        <v>1.107557E-2</v>
      </c>
      <c r="P18" s="2">
        <v>8.0810099999999996E-3</v>
      </c>
      <c r="Q18" s="2">
        <v>6.3356910000000002E-2</v>
      </c>
      <c r="R18" s="2">
        <v>-9.4333999999999998E-3</v>
      </c>
      <c r="S18" s="2">
        <v>-8.5579000000000002E-3</v>
      </c>
      <c r="T18" s="2">
        <v>0.14004222</v>
      </c>
      <c r="U18" s="2">
        <v>7.0347190000000004E-2</v>
      </c>
      <c r="V18" s="2">
        <v>5.1441199999999999E-2</v>
      </c>
      <c r="W18" s="2">
        <v>1.3549830000000001E-2</v>
      </c>
      <c r="X18" s="2">
        <v>1.7261909999999998E-2</v>
      </c>
      <c r="Y18" s="2">
        <v>1.9581990000000001E-2</v>
      </c>
      <c r="Z18" s="2">
        <v>3.5648829999999999E-2</v>
      </c>
      <c r="AA18" s="2">
        <v>-6.2239000000000001E-3</v>
      </c>
      <c r="AB18" s="2">
        <v>-1.5150999999999999E-3</v>
      </c>
      <c r="AC18" s="2">
        <v>1.84402E-2</v>
      </c>
      <c r="AD18" s="2">
        <v>-6.3651600000000003E-2</v>
      </c>
      <c r="AE18" s="2">
        <v>5.5405599999999999E-2</v>
      </c>
      <c r="AF18" s="2">
        <v>5.9417799999999998E-3</v>
      </c>
      <c r="AG18" s="2">
        <v>6.5713809999999998E-2</v>
      </c>
      <c r="AH18" s="2">
        <v>1.802198E-2</v>
      </c>
      <c r="AI18" s="2">
        <v>1.8023810000000001E-2</v>
      </c>
      <c r="AJ18" s="2">
        <v>8.2728699999999999E-3</v>
      </c>
      <c r="AK18" s="2">
        <v>-2.1866099999999999E-2</v>
      </c>
      <c r="AL18" s="2">
        <v>1.452764E-2</v>
      </c>
      <c r="AM18" s="2">
        <v>-3.1867600000000003E-2</v>
      </c>
      <c r="AN18" s="2">
        <v>2.4341749999999999E-2</v>
      </c>
      <c r="AO18" s="2">
        <v>1.4589619999999999E-2</v>
      </c>
      <c r="AP18" s="2">
        <v>1.673299E-2</v>
      </c>
      <c r="AQ18" s="2">
        <v>2.5729599999999998E-2</v>
      </c>
      <c r="AR18" s="2">
        <v>1.484388E-2</v>
      </c>
      <c r="AS18" s="2">
        <v>4.2209509999999999E-2</v>
      </c>
      <c r="AT18" s="2">
        <v>1.4454400000000001E-3</v>
      </c>
      <c r="AU18" s="2">
        <v>9.8779200000000001E-3</v>
      </c>
      <c r="AV18" s="2">
        <v>1.0883500000000001E-3</v>
      </c>
      <c r="AW18" s="2">
        <v>-1.13866E-2</v>
      </c>
      <c r="AX18" s="2">
        <v>8.6590239999999999E-2</v>
      </c>
      <c r="AY18" s="2">
        <v>-1.9120499999999999E-2</v>
      </c>
      <c r="AZ18" s="2">
        <v>3.6700200000000002E-2</v>
      </c>
      <c r="BA18" s="2">
        <v>6.4258830000000003E-2</v>
      </c>
      <c r="BB18" s="2">
        <v>4.2868000000000003E-3</v>
      </c>
      <c r="BC18" s="2">
        <v>2.62408E-3</v>
      </c>
      <c r="BD18" s="2">
        <v>-9.1217699999999999E-2</v>
      </c>
      <c r="BE18" s="2">
        <v>-2.8728500000000001E-2</v>
      </c>
      <c r="BF18" s="2">
        <v>-1.4203E-2</v>
      </c>
      <c r="BG18" s="2">
        <v>1.491955E-2</v>
      </c>
      <c r="BH18" s="2">
        <v>6.7830660000000001E-2</v>
      </c>
      <c r="BI18" s="2">
        <v>-7.3939999999999997E-4</v>
      </c>
      <c r="BJ18" s="2">
        <v>3.073151E-2</v>
      </c>
      <c r="BK18" s="2">
        <v>-2.1652899999999999E-2</v>
      </c>
      <c r="BL18" s="2">
        <v>5.3264230000000003E-2</v>
      </c>
    </row>
    <row r="19" spans="1:64" x14ac:dyDescent="0.2">
      <c r="A19">
        <f t="shared" si="0"/>
        <v>1.7000000000000004</v>
      </c>
      <c r="B19" s="2">
        <v>1.953614E-2</v>
      </c>
      <c r="C19" s="2">
        <v>-2.10335E-2</v>
      </c>
      <c r="D19" s="2">
        <v>2.9667900000000001E-2</v>
      </c>
      <c r="E19" s="2">
        <v>-8.3850999999999995E-3</v>
      </c>
      <c r="F19" s="2">
        <v>3.4884980000000003E-2</v>
      </c>
      <c r="G19" s="2">
        <v>3.0848009999999999E-2</v>
      </c>
      <c r="H19" s="2">
        <v>3.0917389999999999E-2</v>
      </c>
      <c r="I19" s="2">
        <v>0.10133414</v>
      </c>
      <c r="J19" s="2">
        <v>-8.0251000000000003E-2</v>
      </c>
      <c r="K19" s="2">
        <v>8.215828E-2</v>
      </c>
      <c r="L19" s="2">
        <v>7.8289590000000006E-2</v>
      </c>
      <c r="M19" s="2">
        <v>0.23528146</v>
      </c>
      <c r="N19" s="2">
        <v>2.269289E-2</v>
      </c>
      <c r="O19" s="2">
        <v>8.5590100000000006E-3</v>
      </c>
      <c r="P19" s="2">
        <v>2.179323E-2</v>
      </c>
      <c r="Q19" s="2">
        <v>3.4341719999999999E-2</v>
      </c>
      <c r="R19" s="2">
        <v>-3.0148000000000002E-3</v>
      </c>
      <c r="S19" s="2">
        <v>1.114249E-2</v>
      </c>
      <c r="T19" s="2">
        <v>0.14520063</v>
      </c>
      <c r="U19" s="2">
        <v>9.1747049999999997E-2</v>
      </c>
      <c r="V19" s="2">
        <v>6.2384200000000001E-2</v>
      </c>
      <c r="W19" s="2">
        <v>5.8762399999999996E-3</v>
      </c>
      <c r="X19" s="2">
        <v>1.836546E-2</v>
      </c>
      <c r="Y19" s="2">
        <v>8.0763999999999999E-4</v>
      </c>
      <c r="Z19" s="2">
        <v>2.4225590000000002E-2</v>
      </c>
      <c r="AA19" s="2">
        <v>-1.6257899999999999E-2</v>
      </c>
      <c r="AB19" s="2">
        <v>-1.5403200000000001E-2</v>
      </c>
      <c r="AC19" s="2">
        <v>7.7569800000000001E-3</v>
      </c>
      <c r="AD19" s="2">
        <v>-1.6997000000000002E-2</v>
      </c>
      <c r="AE19" s="2">
        <v>3.8420830000000003E-2</v>
      </c>
      <c r="AF19" s="2">
        <v>-1.2286E-2</v>
      </c>
      <c r="AG19" s="2">
        <v>4.8544329999999997E-2</v>
      </c>
      <c r="AH19" s="2">
        <v>1.52977E-3</v>
      </c>
      <c r="AI19" s="2">
        <v>-4.8155999999999997E-3</v>
      </c>
      <c r="AJ19" s="2">
        <v>2.614878E-2</v>
      </c>
      <c r="AK19" s="2">
        <v>-1.7541600000000001E-2</v>
      </c>
      <c r="AL19" s="2">
        <v>4.2882709999999997E-2</v>
      </c>
      <c r="AM19" s="2">
        <v>1.8241960000000002E-2</v>
      </c>
      <c r="AN19" s="2">
        <v>2.278929E-2</v>
      </c>
      <c r="AO19" s="2">
        <v>4.5111970000000001E-2</v>
      </c>
      <c r="AP19" s="2">
        <v>3.4065419999999999E-2</v>
      </c>
      <c r="AQ19" s="2">
        <v>3.4748689999999999E-2</v>
      </c>
      <c r="AR19" s="2">
        <v>2.6062419999999999E-2</v>
      </c>
      <c r="AS19" s="2">
        <v>6.1147229999999997E-2</v>
      </c>
      <c r="AT19" s="2">
        <v>2.789608E-2</v>
      </c>
      <c r="AU19" s="2">
        <v>-4.8047999999999997E-3</v>
      </c>
      <c r="AV19" s="2">
        <v>3.8560299999999999E-2</v>
      </c>
      <c r="AW19" s="2">
        <v>-2.71781E-2</v>
      </c>
      <c r="AX19" s="2">
        <v>3.2975619999999997E-2</v>
      </c>
      <c r="AY19" s="2">
        <v>-3.03591E-2</v>
      </c>
      <c r="AZ19" s="2">
        <v>8.7140529999999994E-2</v>
      </c>
      <c r="BA19" s="2">
        <v>6.7050750000000006E-2</v>
      </c>
      <c r="BB19" s="2">
        <v>-3.9845999999999996E-3</v>
      </c>
      <c r="BC19" s="2">
        <v>6.0262E-4</v>
      </c>
      <c r="BD19" s="2">
        <v>-9.8266699999999998E-2</v>
      </c>
      <c r="BE19" s="2">
        <v>-2.7614799999999998E-2</v>
      </c>
      <c r="BF19" s="2">
        <v>4.1975900000000002E-3</v>
      </c>
      <c r="BG19" s="2">
        <v>2.5479970000000001E-2</v>
      </c>
      <c r="BH19" s="2">
        <v>5.1944240000000003E-2</v>
      </c>
      <c r="BI19" s="2">
        <v>9.4298400000000001E-3</v>
      </c>
      <c r="BJ19" s="2">
        <v>3.077036E-2</v>
      </c>
      <c r="BK19" s="2">
        <v>1.3445540000000001E-2</v>
      </c>
      <c r="BL19" s="2">
        <v>5.4019629999999999E-2</v>
      </c>
    </row>
    <row r="20" spans="1:64" x14ac:dyDescent="0.2">
      <c r="A20">
        <f t="shared" si="0"/>
        <v>1.8000000000000005</v>
      </c>
      <c r="B20" s="2">
        <v>4.4553860000000001E-2</v>
      </c>
      <c r="C20" s="2">
        <v>-1.26258E-2</v>
      </c>
      <c r="D20" s="2">
        <v>6.5800899999999996E-2</v>
      </c>
      <c r="E20" s="2">
        <v>7.3330000000000001E-3</v>
      </c>
      <c r="F20" s="2">
        <v>2.3216700000000001E-3</v>
      </c>
      <c r="G20" s="2">
        <v>1.737998E-2</v>
      </c>
      <c r="H20" s="2">
        <v>4.4593870000000001E-2</v>
      </c>
      <c r="I20" s="2">
        <v>0.14252330999999999</v>
      </c>
      <c r="J20" s="2">
        <v>-4.9917599999999999E-2</v>
      </c>
      <c r="K20" s="2">
        <v>0.10753944</v>
      </c>
      <c r="L20" s="2">
        <v>0.12177523</v>
      </c>
      <c r="M20" s="2">
        <v>0.21424586000000001</v>
      </c>
      <c r="N20" s="2">
        <v>1.7479829999999998E-2</v>
      </c>
      <c r="O20" s="2">
        <v>2.60998E-3</v>
      </c>
      <c r="P20" s="2">
        <v>1.115154E-2</v>
      </c>
      <c r="Q20" s="2">
        <v>2.2307230000000001E-2</v>
      </c>
      <c r="R20" s="2">
        <v>-9.2908999999999995E-3</v>
      </c>
      <c r="S20" s="2">
        <v>1.536211E-2</v>
      </c>
      <c r="T20" s="2">
        <v>0.16138047999999999</v>
      </c>
      <c r="U20" s="2">
        <v>8.6959800000000004E-2</v>
      </c>
      <c r="V20" s="2">
        <v>4.281592E-2</v>
      </c>
      <c r="W20" s="2">
        <v>2.456094E-2</v>
      </c>
      <c r="X20" s="2">
        <v>4.0840700000000004E-3</v>
      </c>
      <c r="Y20" s="2">
        <v>2.8461409999999999E-2</v>
      </c>
      <c r="Z20" s="2">
        <v>3.9562989999999999E-2</v>
      </c>
      <c r="AA20" s="2">
        <v>-5.0381999999999996E-3</v>
      </c>
      <c r="AB20" s="2">
        <v>-9.9517000000000008E-3</v>
      </c>
      <c r="AC20" s="2">
        <v>1.560248E-2</v>
      </c>
      <c r="AD20" s="2">
        <v>-3.5042499999999997E-2</v>
      </c>
      <c r="AE20" s="2">
        <v>4.5513900000000003E-2</v>
      </c>
      <c r="AF20" s="2">
        <v>1.9220859999999999E-2</v>
      </c>
      <c r="AG20" s="2">
        <v>5.3492049999999999E-2</v>
      </c>
      <c r="AH20" s="2">
        <v>4.8975099999999999E-3</v>
      </c>
      <c r="AI20" s="2">
        <v>-1.9507E-2</v>
      </c>
      <c r="AJ20" s="2">
        <v>-1.0284000000000001E-3</v>
      </c>
      <c r="AK20" s="2">
        <v>-1.1395499999999999E-2</v>
      </c>
      <c r="AL20" s="2">
        <v>4.2910240000000002E-2</v>
      </c>
      <c r="AM20" s="2">
        <v>4.2146389999999999E-2</v>
      </c>
      <c r="AN20" s="2">
        <v>1.8169149999999998E-2</v>
      </c>
      <c r="AO20" s="2">
        <v>3.1217109999999999E-2</v>
      </c>
      <c r="AP20" s="2">
        <v>8.8850440000000003E-2</v>
      </c>
      <c r="AQ20" s="2">
        <v>1.4662120000000001E-2</v>
      </c>
      <c r="AR20" s="2">
        <v>2.5639749999999999E-2</v>
      </c>
      <c r="AS20" s="2">
        <v>7.6314859999999998E-2</v>
      </c>
      <c r="AT20" s="2">
        <v>6.4784579999999994E-2</v>
      </c>
      <c r="AU20" s="2">
        <v>5.5071E-3</v>
      </c>
      <c r="AV20" s="2">
        <v>1.7595600000000001E-3</v>
      </c>
      <c r="AW20" s="2">
        <v>6.0656699999999996E-3</v>
      </c>
      <c r="AX20" s="2">
        <v>5.4847109999999998E-2</v>
      </c>
      <c r="AY20" s="2">
        <v>1.074989E-2</v>
      </c>
      <c r="AZ20" s="2">
        <v>-4.7708000000000004E-3</v>
      </c>
      <c r="BA20" s="2">
        <v>5.5510370000000003E-2</v>
      </c>
      <c r="BB20" s="2">
        <v>-5.1726000000000003E-3</v>
      </c>
      <c r="BC20" s="2">
        <v>6.3489290000000004E-2</v>
      </c>
      <c r="BD20" s="2">
        <v>-9.9918699999999999E-2</v>
      </c>
      <c r="BE20" s="2">
        <v>-8.1937999999999993E-3</v>
      </c>
      <c r="BF20" s="2">
        <v>-1.53209E-2</v>
      </c>
      <c r="BG20" s="2">
        <v>3.4197199999999998E-3</v>
      </c>
      <c r="BH20" s="2">
        <v>5.7849070000000002E-2</v>
      </c>
      <c r="BI20" s="2">
        <v>7.5870900000000003E-3</v>
      </c>
      <c r="BJ20" s="2">
        <v>4.4887950000000003E-2</v>
      </c>
      <c r="BK20" s="2">
        <v>7.9907499999999996E-3</v>
      </c>
      <c r="BL20" s="2">
        <v>8.1085980000000002E-2</v>
      </c>
    </row>
    <row r="21" spans="1:64" x14ac:dyDescent="0.2">
      <c r="A21">
        <f t="shared" si="0"/>
        <v>1.9000000000000006</v>
      </c>
      <c r="B21" s="2">
        <v>6.1337900000000001E-2</v>
      </c>
      <c r="C21" s="2">
        <v>3.0428779999999999E-2</v>
      </c>
      <c r="D21" s="2">
        <v>9.6952389999999999E-2</v>
      </c>
      <c r="E21" s="2">
        <v>3.8335800000000001E-3</v>
      </c>
      <c r="F21" s="2">
        <v>4.3935839999999997E-2</v>
      </c>
      <c r="G21" s="2">
        <v>4.233104E-2</v>
      </c>
      <c r="H21" s="2">
        <v>5.0136790000000001E-2</v>
      </c>
      <c r="I21" s="2">
        <v>0.22041969</v>
      </c>
      <c r="J21" s="2">
        <v>-1.2147E-3</v>
      </c>
      <c r="K21" s="2">
        <v>0.10632757</v>
      </c>
      <c r="L21" s="2">
        <v>0.16196479</v>
      </c>
      <c r="M21" s="2">
        <v>0.21109263</v>
      </c>
      <c r="N21" s="2">
        <v>2.8022789999999999E-2</v>
      </c>
      <c r="O21" s="2">
        <v>6.503573E-2</v>
      </c>
      <c r="P21" s="2">
        <v>3.6032099999999997E-2</v>
      </c>
      <c r="Q21" s="2">
        <v>4.1164199999999998E-2</v>
      </c>
      <c r="R21" s="2">
        <v>6.8973820000000005E-2</v>
      </c>
      <c r="S21" s="2">
        <v>4.0564679999999999E-2</v>
      </c>
      <c r="T21" s="2">
        <v>0.1772841</v>
      </c>
      <c r="U21" s="2">
        <v>7.705592E-2</v>
      </c>
      <c r="V21" s="2">
        <v>6.0131499999999997E-2</v>
      </c>
      <c r="W21" s="2">
        <v>7.2252599999999998E-3</v>
      </c>
      <c r="X21" s="2">
        <v>3.5580510000000003E-2</v>
      </c>
      <c r="Y21" s="2">
        <v>2.4349260000000001E-2</v>
      </c>
      <c r="Z21" s="2">
        <v>3.6200450000000002E-2</v>
      </c>
      <c r="AA21" s="2">
        <v>-2.19115E-2</v>
      </c>
      <c r="AB21" s="2">
        <v>8.3571300000000008E-3</v>
      </c>
      <c r="AC21" s="2">
        <v>5.4037499999999997E-3</v>
      </c>
      <c r="AD21" s="2">
        <v>3.822118E-2</v>
      </c>
      <c r="AE21" s="2">
        <v>1.9836679999999999E-2</v>
      </c>
      <c r="AF21" s="2">
        <v>1.997061E-2</v>
      </c>
      <c r="AG21" s="2">
        <v>4.3345660000000001E-2</v>
      </c>
      <c r="AH21" s="2">
        <v>1.335449E-2</v>
      </c>
      <c r="AI21" s="2">
        <v>1.714017E-2</v>
      </c>
      <c r="AJ21" s="2">
        <v>1.8128370000000001E-2</v>
      </c>
      <c r="AK21" s="2">
        <v>5.36923E-3</v>
      </c>
      <c r="AL21" s="2">
        <v>3.102744E-2</v>
      </c>
      <c r="AM21" s="2">
        <v>7.6758499999999997E-3</v>
      </c>
      <c r="AN21" s="2">
        <v>8.6574500000000006E-3</v>
      </c>
      <c r="AO21" s="2">
        <v>4.2842810000000002E-2</v>
      </c>
      <c r="AP21" s="2">
        <v>2.4921249999999999E-2</v>
      </c>
      <c r="AQ21" s="2">
        <v>1.417004E-2</v>
      </c>
      <c r="AR21" s="2">
        <v>5.3583359999999997E-2</v>
      </c>
      <c r="AS21" s="2">
        <v>7.7399040000000002E-2</v>
      </c>
      <c r="AT21" s="2">
        <v>8.463126E-2</v>
      </c>
      <c r="AU21" s="2">
        <v>2.775994E-2</v>
      </c>
      <c r="AV21" s="2">
        <v>1.5651720000000001E-2</v>
      </c>
      <c r="AW21" s="2">
        <v>1.1547409999999999E-2</v>
      </c>
      <c r="AX21" s="2">
        <v>9.4653310000000004E-2</v>
      </c>
      <c r="AY21" s="2">
        <v>-8.9146999999999994E-3</v>
      </c>
      <c r="AZ21" s="2">
        <v>3.8707369999999998E-2</v>
      </c>
      <c r="BA21" s="2">
        <v>6.4981330000000004E-2</v>
      </c>
      <c r="BB21" s="2">
        <v>2.276949E-2</v>
      </c>
      <c r="BC21" s="2">
        <v>5.780362E-2</v>
      </c>
      <c r="BD21" s="2">
        <v>-8.6950200000000005E-2</v>
      </c>
      <c r="BE21" s="2">
        <v>8.3401030000000001E-2</v>
      </c>
      <c r="BF21" s="2">
        <v>5.7297540000000001E-2</v>
      </c>
      <c r="BG21" s="2">
        <v>1.515856E-2</v>
      </c>
      <c r="BH21" s="2">
        <v>6.7306829999999998E-2</v>
      </c>
      <c r="BI21" s="2">
        <v>7.5597900000000003E-3</v>
      </c>
      <c r="BJ21" s="2">
        <v>4.613449E-2</v>
      </c>
      <c r="BK21" s="2">
        <v>1.7695990000000002E-2</v>
      </c>
      <c r="BL21" s="2">
        <v>6.0690059999999997E-2</v>
      </c>
    </row>
    <row r="22" spans="1:64" x14ac:dyDescent="0.2">
      <c r="A22">
        <f t="shared" si="0"/>
        <v>2.0000000000000004</v>
      </c>
      <c r="B22" s="2">
        <v>8.2943080000000002E-2</v>
      </c>
      <c r="C22" s="2">
        <v>0.34083022000000002</v>
      </c>
      <c r="D22" s="2">
        <v>0.13965818999999999</v>
      </c>
      <c r="E22" s="2">
        <v>0.16193070000000001</v>
      </c>
      <c r="F22" s="2">
        <v>0.10698641</v>
      </c>
      <c r="G22" s="2">
        <v>6.6076129999999997E-2</v>
      </c>
      <c r="H22" s="2">
        <v>0.16233063</v>
      </c>
      <c r="I22" s="2">
        <v>0.21263847999999999</v>
      </c>
      <c r="J22" s="2">
        <v>0.1829047</v>
      </c>
      <c r="K22" s="2">
        <v>0.13456826999999999</v>
      </c>
      <c r="L22" s="2">
        <v>0.26522361</v>
      </c>
      <c r="M22" s="2">
        <v>0.31937568</v>
      </c>
      <c r="N22" s="2">
        <v>0.10852085</v>
      </c>
      <c r="O22" s="2">
        <v>0.18597659999999999</v>
      </c>
      <c r="P22" s="2">
        <v>0.10791195000000001</v>
      </c>
      <c r="Q22" s="2">
        <v>0.19668308000000001</v>
      </c>
      <c r="R22" s="2">
        <v>0.20453299999999999</v>
      </c>
      <c r="S22" s="2">
        <v>0.15605102000000001</v>
      </c>
      <c r="T22" s="2">
        <v>0.20190176000000001</v>
      </c>
      <c r="U22" s="2">
        <v>0.13574827</v>
      </c>
      <c r="V22" s="2">
        <v>9.5175410000000002E-2</v>
      </c>
      <c r="W22" s="2">
        <v>5.8703499999999999E-2</v>
      </c>
      <c r="X22" s="2">
        <v>5.3486060000000002E-2</v>
      </c>
      <c r="Y22" s="2">
        <v>0.10865542</v>
      </c>
      <c r="Z22" s="2">
        <v>5.7145599999999998E-2</v>
      </c>
      <c r="AA22" s="2">
        <v>5.2003220000000003E-2</v>
      </c>
      <c r="AB22" s="2">
        <v>1.3801620000000001E-2</v>
      </c>
      <c r="AC22" s="2">
        <v>3.6870970000000003E-2</v>
      </c>
      <c r="AD22" s="2">
        <v>7.7413949999999995E-2</v>
      </c>
      <c r="AE22" s="2">
        <v>7.9469280000000003E-2</v>
      </c>
      <c r="AF22" s="2">
        <v>4.6199400000000002E-2</v>
      </c>
      <c r="AG22" s="2">
        <v>9.8326200000000002E-2</v>
      </c>
      <c r="AH22" s="2">
        <v>2.4307490000000001E-2</v>
      </c>
      <c r="AI22" s="2">
        <v>5.1419199999999998E-2</v>
      </c>
      <c r="AJ22" s="2">
        <v>4.0005159999999998E-2</v>
      </c>
      <c r="AK22" s="2">
        <v>7.4299879999999999E-2</v>
      </c>
      <c r="AL22" s="2">
        <v>7.3100490000000004E-2</v>
      </c>
      <c r="AM22" s="2">
        <v>8.2837859999999999E-2</v>
      </c>
      <c r="AN22" s="2">
        <v>7.2289530000000005E-2</v>
      </c>
      <c r="AO22" s="2">
        <v>0.11181753</v>
      </c>
      <c r="AP22" s="2">
        <v>6.7282339999999996E-2</v>
      </c>
      <c r="AQ22" s="2">
        <v>5.136843E-2</v>
      </c>
      <c r="AR22" s="2">
        <v>0.10654002</v>
      </c>
      <c r="AS22" s="2">
        <v>8.9893890000000004E-2</v>
      </c>
      <c r="AT22" s="2">
        <v>0.11251076</v>
      </c>
      <c r="AU22" s="2">
        <v>0.10384296</v>
      </c>
      <c r="AV22" s="2">
        <v>7.1273509999999998E-2</v>
      </c>
      <c r="AW22" s="2">
        <v>5.2780559999999997E-2</v>
      </c>
      <c r="AX22" s="2">
        <v>0.12310728</v>
      </c>
      <c r="AY22" s="2">
        <v>7.4495060000000002E-2</v>
      </c>
      <c r="AZ22" s="2">
        <v>9.4701489999999999E-2</v>
      </c>
      <c r="BA22" s="2">
        <v>0.133627</v>
      </c>
      <c r="BB22" s="2">
        <v>7.1399069999999995E-2</v>
      </c>
      <c r="BC22" s="2">
        <v>8.6205740000000003E-2</v>
      </c>
      <c r="BD22" s="2">
        <v>-6.1658400000000002E-2</v>
      </c>
      <c r="BE22" s="2">
        <v>0.23305769000000001</v>
      </c>
      <c r="BF22" s="2">
        <v>0.1112747</v>
      </c>
      <c r="BG22" s="2">
        <v>5.6103819999999999E-2</v>
      </c>
      <c r="BH22" s="2">
        <v>8.1685530000000006E-2</v>
      </c>
      <c r="BI22" s="2">
        <v>3.8319310000000002E-2</v>
      </c>
      <c r="BJ22" s="2">
        <v>7.7650759999999999E-2</v>
      </c>
      <c r="BK22" s="2">
        <v>3.084928E-2</v>
      </c>
      <c r="BL22" s="2">
        <v>0.10668014000000001</v>
      </c>
    </row>
    <row r="23" spans="1:64" x14ac:dyDescent="0.2">
      <c r="A23">
        <f t="shared" si="0"/>
        <v>2.1000000000000005</v>
      </c>
      <c r="B23" s="2">
        <v>0.23831263999999999</v>
      </c>
      <c r="C23" s="2">
        <v>0.75002349000000001</v>
      </c>
      <c r="D23" s="2">
        <v>0.17183615999999999</v>
      </c>
      <c r="E23" s="2">
        <v>0.25064326999999997</v>
      </c>
      <c r="F23" s="2">
        <v>0.14761139000000001</v>
      </c>
      <c r="G23" s="2">
        <v>8.4599640000000004E-2</v>
      </c>
      <c r="H23" s="2">
        <v>0.27279837000000001</v>
      </c>
      <c r="I23" s="2">
        <v>0.26628732999999999</v>
      </c>
      <c r="J23" s="2">
        <v>0.30932904</v>
      </c>
      <c r="K23" s="2">
        <v>0.24113729</v>
      </c>
      <c r="L23" s="2">
        <v>0.31538842</v>
      </c>
      <c r="M23" s="2">
        <v>0.36370306000000002</v>
      </c>
      <c r="N23" s="2">
        <v>0.28603749000000001</v>
      </c>
      <c r="O23" s="2">
        <v>0.34928294999999998</v>
      </c>
      <c r="P23" s="2">
        <v>0.17579360999999999</v>
      </c>
      <c r="Q23" s="2">
        <v>0.33328679999999999</v>
      </c>
      <c r="R23" s="2">
        <v>0.37509648000000001</v>
      </c>
      <c r="S23" s="2">
        <v>0.22815352</v>
      </c>
      <c r="T23" s="2">
        <v>0.1528629</v>
      </c>
      <c r="U23" s="2">
        <v>0.16669438</v>
      </c>
      <c r="V23" s="2">
        <v>7.7776670000000006E-2</v>
      </c>
      <c r="W23" s="2">
        <v>0.10118863</v>
      </c>
      <c r="X23" s="2">
        <v>6.3060900000000003E-2</v>
      </c>
      <c r="Y23" s="2">
        <v>0.14153708000000001</v>
      </c>
      <c r="Z23" s="2">
        <v>5.6370980000000001E-2</v>
      </c>
      <c r="AA23" s="2">
        <v>4.1110399999999998E-3</v>
      </c>
      <c r="AB23" s="2">
        <v>8.4327499999999993E-3</v>
      </c>
      <c r="AC23" s="2">
        <v>2.9704810000000002E-2</v>
      </c>
      <c r="AD23" s="2">
        <v>8.1864560000000003E-2</v>
      </c>
      <c r="AE23" s="2">
        <v>0.13999914999999999</v>
      </c>
      <c r="AF23" s="2">
        <v>8.2970199999999994E-2</v>
      </c>
      <c r="AG23" s="2">
        <v>8.1698049999999994E-2</v>
      </c>
      <c r="AH23" s="2">
        <v>3.9636360000000002E-2</v>
      </c>
      <c r="AI23" s="2">
        <v>5.2928299999999998E-2</v>
      </c>
      <c r="AJ23" s="2">
        <v>5.4856719999999998E-2</v>
      </c>
      <c r="AK23" s="2">
        <v>3.2340899999999999E-2</v>
      </c>
      <c r="AL23" s="2">
        <v>8.3229159999999996E-2</v>
      </c>
      <c r="AM23" s="2">
        <v>0.15991932</v>
      </c>
      <c r="AN23" s="2">
        <v>8.6230609999999999E-2</v>
      </c>
      <c r="AO23" s="2">
        <v>0.10050934</v>
      </c>
      <c r="AP23" s="2">
        <v>4.6364860000000001E-2</v>
      </c>
      <c r="AQ23" s="2">
        <v>7.4655029999999997E-2</v>
      </c>
      <c r="AR23" s="2">
        <v>0.15612232000000001</v>
      </c>
      <c r="AS23" s="2">
        <v>0.16171213000000001</v>
      </c>
      <c r="AT23" s="2">
        <v>0.14161860000000001</v>
      </c>
      <c r="AU23" s="2">
        <v>5.1390760000000001E-2</v>
      </c>
      <c r="AV23" s="2">
        <v>7.1990810000000002E-2</v>
      </c>
      <c r="AW23" s="2">
        <v>2.5256460000000001E-2</v>
      </c>
      <c r="AX23" s="2">
        <v>0.12861523999999999</v>
      </c>
      <c r="AY23" s="2">
        <v>0.13566624999999999</v>
      </c>
      <c r="AZ23" s="2">
        <v>5.213359E-2</v>
      </c>
      <c r="BA23" s="2">
        <v>0.14061825</v>
      </c>
      <c r="BB23" s="2">
        <v>0.12907831</v>
      </c>
      <c r="BC23" s="2">
        <v>8.7848480000000007E-2</v>
      </c>
      <c r="BD23" s="2">
        <v>-5.2055799999999999E-2</v>
      </c>
      <c r="BE23" s="2">
        <v>0.29814174999999998</v>
      </c>
      <c r="BF23" s="2">
        <v>0.136852</v>
      </c>
      <c r="BG23" s="2">
        <v>-2.2030999999999999E-3</v>
      </c>
      <c r="BH23" s="2">
        <v>7.9613000000000003E-2</v>
      </c>
      <c r="BI23" s="2">
        <v>-4.9465999999999998E-3</v>
      </c>
      <c r="BJ23" s="2">
        <v>7.2908630000000002E-2</v>
      </c>
      <c r="BK23" s="2">
        <v>3.1156739999999999E-2</v>
      </c>
      <c r="BL23" s="2">
        <v>9.5798610000000006E-2</v>
      </c>
    </row>
    <row r="24" spans="1:64" x14ac:dyDescent="0.2">
      <c r="A24">
        <f t="shared" si="0"/>
        <v>2.2000000000000006</v>
      </c>
      <c r="B24" s="2">
        <v>0.31607911999999999</v>
      </c>
      <c r="C24" s="2">
        <v>0.97258149999999999</v>
      </c>
      <c r="D24" s="2">
        <v>0.17899828000000001</v>
      </c>
      <c r="E24" s="2">
        <v>0.26625407000000001</v>
      </c>
      <c r="F24" s="2">
        <v>0.25967871999999997</v>
      </c>
      <c r="G24" s="2">
        <v>0.11150644999999999</v>
      </c>
      <c r="H24" s="2">
        <v>0.44472412</v>
      </c>
      <c r="I24" s="2">
        <v>0.27756428999999999</v>
      </c>
      <c r="J24" s="2">
        <v>0.40513194000000002</v>
      </c>
      <c r="K24" s="2">
        <v>0.41734885999999999</v>
      </c>
      <c r="L24" s="2">
        <v>0.44153853999999998</v>
      </c>
      <c r="M24" s="2">
        <v>0.44438367000000001</v>
      </c>
      <c r="N24" s="2">
        <v>0.34353260000000002</v>
      </c>
      <c r="O24" s="2">
        <v>0.34201786000000001</v>
      </c>
      <c r="P24" s="2">
        <v>0.13257912999999999</v>
      </c>
      <c r="Q24" s="2">
        <v>0.48147678999999999</v>
      </c>
      <c r="R24" s="2">
        <v>0.48983998000000001</v>
      </c>
      <c r="S24" s="2">
        <v>0.31211642000000001</v>
      </c>
      <c r="T24" s="2">
        <v>0.24210987</v>
      </c>
      <c r="U24" s="2">
        <v>0.15565329</v>
      </c>
      <c r="V24" s="2">
        <v>0.11971324999999999</v>
      </c>
      <c r="W24" s="2">
        <v>9.9753519999999998E-2</v>
      </c>
      <c r="X24" s="2">
        <v>8.4767259999999997E-2</v>
      </c>
      <c r="Y24" s="2">
        <v>0.14694994</v>
      </c>
      <c r="Z24" s="2">
        <v>5.2993190000000003E-2</v>
      </c>
      <c r="AA24" s="2">
        <v>2.1753539999999998E-2</v>
      </c>
      <c r="AB24" s="2">
        <v>1.3809760000000001E-2</v>
      </c>
      <c r="AC24" s="2">
        <v>6.2398679999999998E-2</v>
      </c>
      <c r="AD24" s="2">
        <v>7.0629650000000002E-2</v>
      </c>
      <c r="AE24" s="2">
        <v>0.12679422000000001</v>
      </c>
      <c r="AF24" s="2">
        <v>0.129218</v>
      </c>
      <c r="AG24" s="2">
        <v>0.1048853</v>
      </c>
      <c r="AH24" s="2">
        <v>6.9751610000000006E-2</v>
      </c>
      <c r="AI24" s="2">
        <v>8.7248820000000005E-2</v>
      </c>
      <c r="AJ24" s="2">
        <v>2.6535360000000001E-2</v>
      </c>
      <c r="AK24" s="2">
        <v>6.6856529999999997E-2</v>
      </c>
      <c r="AL24" s="2">
        <v>6.6473959999999999E-2</v>
      </c>
      <c r="AM24" s="2">
        <v>0.26304165000000002</v>
      </c>
      <c r="AN24" s="2">
        <v>0.13585182000000001</v>
      </c>
      <c r="AO24" s="2">
        <v>0.10672696</v>
      </c>
      <c r="AP24" s="2">
        <v>9.8138379999999997E-2</v>
      </c>
      <c r="AQ24" s="2">
        <v>7.2142730000000002E-2</v>
      </c>
      <c r="AR24" s="2">
        <v>0.22161135000000001</v>
      </c>
      <c r="AS24" s="2">
        <v>0.17933258999999999</v>
      </c>
      <c r="AT24" s="2">
        <v>0.12057118999999999</v>
      </c>
      <c r="AU24" s="2">
        <v>4.613217E-2</v>
      </c>
      <c r="AV24" s="2">
        <v>9.9589590000000006E-2</v>
      </c>
      <c r="AW24" s="2">
        <v>7.8713389999999994E-2</v>
      </c>
      <c r="AX24" s="2">
        <v>0.14328057</v>
      </c>
      <c r="AY24" s="2">
        <v>0.19480038</v>
      </c>
      <c r="AZ24" s="2">
        <v>7.3583229999999999E-2</v>
      </c>
      <c r="BA24" s="2">
        <v>0.15543441</v>
      </c>
      <c r="BB24" s="2">
        <v>0.15719643</v>
      </c>
      <c r="BC24" s="2">
        <v>9.6252389999999993E-2</v>
      </c>
      <c r="BD24" s="2">
        <v>-4.74131E-2</v>
      </c>
      <c r="BE24" s="2">
        <v>0.29829886999999999</v>
      </c>
      <c r="BF24" s="2">
        <v>0.1529779</v>
      </c>
      <c r="BG24" s="2">
        <v>3.8175700000000002E-3</v>
      </c>
      <c r="BH24" s="2">
        <v>0.12005709000000001</v>
      </c>
      <c r="BI24" s="2">
        <v>2.6348259999999998E-2</v>
      </c>
      <c r="BJ24" s="2">
        <v>0.14964688000000001</v>
      </c>
      <c r="BK24" s="2">
        <v>5.0858189999999998E-2</v>
      </c>
      <c r="BL24" s="2">
        <v>9.4483990000000004E-2</v>
      </c>
    </row>
    <row r="25" spans="1:64" x14ac:dyDescent="0.2">
      <c r="A25">
        <f t="shared" si="0"/>
        <v>2.3000000000000007</v>
      </c>
      <c r="B25" s="2">
        <v>0.40796192999999997</v>
      </c>
      <c r="C25" s="2">
        <v>1.15941041</v>
      </c>
      <c r="D25" s="2">
        <v>0.3487692</v>
      </c>
      <c r="E25" s="2">
        <v>0.35030408000000002</v>
      </c>
      <c r="F25" s="2">
        <v>0.25392439999999999</v>
      </c>
      <c r="G25" s="2">
        <v>9.8175280000000004E-2</v>
      </c>
      <c r="H25" s="2">
        <v>0.48704988999999999</v>
      </c>
      <c r="I25" s="2">
        <v>0.36031224000000001</v>
      </c>
      <c r="J25" s="2">
        <v>0.38691364</v>
      </c>
      <c r="K25" s="2">
        <v>0.53265288</v>
      </c>
      <c r="L25" s="2">
        <v>0.52094463999999996</v>
      </c>
      <c r="M25" s="2">
        <v>0.50740768000000003</v>
      </c>
      <c r="N25" s="2">
        <v>0.42330221000000001</v>
      </c>
      <c r="O25" s="2">
        <v>0.38147673999999998</v>
      </c>
      <c r="P25" s="2">
        <v>0.17030175</v>
      </c>
      <c r="Q25" s="2">
        <v>0.60023008</v>
      </c>
      <c r="R25" s="2">
        <v>0.69082673000000006</v>
      </c>
      <c r="S25" s="2">
        <v>0.31958754</v>
      </c>
      <c r="T25" s="2">
        <v>0.30224107</v>
      </c>
      <c r="U25" s="2">
        <v>0.16441369</v>
      </c>
      <c r="V25" s="2">
        <v>0.16006386</v>
      </c>
      <c r="W25" s="2">
        <v>0.12039352</v>
      </c>
      <c r="X25" s="2">
        <v>0.10440464000000001</v>
      </c>
      <c r="Y25" s="2">
        <v>0.13697864000000001</v>
      </c>
      <c r="Z25" s="2">
        <v>9.0032099999999993E-3</v>
      </c>
      <c r="AA25" s="2">
        <v>1.473028E-2</v>
      </c>
      <c r="AB25" s="2">
        <v>2.709058E-2</v>
      </c>
      <c r="AC25" s="2">
        <v>8.6412240000000001E-2</v>
      </c>
      <c r="AD25" s="2">
        <v>0.17563049999999999</v>
      </c>
      <c r="AE25" s="2">
        <v>9.0429419999999996E-2</v>
      </c>
      <c r="AF25" s="2">
        <v>0.15813052</v>
      </c>
      <c r="AG25" s="2">
        <v>9.3040739999999997E-2</v>
      </c>
      <c r="AH25" s="2">
        <v>0.10469741</v>
      </c>
      <c r="AI25" s="2">
        <v>0.11183856</v>
      </c>
      <c r="AJ25" s="2">
        <v>5.3516880000000003E-2</v>
      </c>
      <c r="AK25" s="2">
        <v>3.8677580000000003E-2</v>
      </c>
      <c r="AL25" s="2">
        <v>6.6701830000000004E-2</v>
      </c>
      <c r="AM25" s="2">
        <v>0.25921627000000003</v>
      </c>
      <c r="AN25" s="2">
        <v>0.16199698000000001</v>
      </c>
      <c r="AO25" s="2">
        <v>0.12838031</v>
      </c>
      <c r="AP25" s="2">
        <v>6.2419780000000001E-2</v>
      </c>
      <c r="AQ25" s="2">
        <v>0.11049426</v>
      </c>
      <c r="AR25" s="2">
        <v>0.29571710000000001</v>
      </c>
      <c r="AS25" s="2">
        <v>0.20766925</v>
      </c>
      <c r="AT25" s="2">
        <v>0.19251948999999999</v>
      </c>
      <c r="AU25" s="2">
        <v>5.8295880000000001E-2</v>
      </c>
      <c r="AV25" s="2">
        <v>0.12499749</v>
      </c>
      <c r="AW25" s="2">
        <v>4.0141000000000003E-2</v>
      </c>
      <c r="AX25" s="2">
        <v>0.1429047</v>
      </c>
      <c r="AY25" s="2">
        <v>0.26965612999999999</v>
      </c>
      <c r="AZ25" s="2">
        <v>2.2356399999999998E-2</v>
      </c>
      <c r="BA25" s="2">
        <v>0.19994988999999999</v>
      </c>
      <c r="BB25" s="2">
        <v>0.18194149000000001</v>
      </c>
      <c r="BC25" s="2">
        <v>7.0717699999999994E-2</v>
      </c>
      <c r="BD25" s="2">
        <v>-6.5461500000000006E-2</v>
      </c>
      <c r="BE25" s="2">
        <v>0.32745728000000002</v>
      </c>
      <c r="BF25" s="2">
        <v>0.18886306</v>
      </c>
      <c r="BG25" s="2">
        <v>2.668562E-2</v>
      </c>
      <c r="BH25" s="2">
        <v>0.13687729000000001</v>
      </c>
      <c r="BI25" s="2">
        <v>1.8346330000000001E-2</v>
      </c>
      <c r="BJ25" s="2">
        <v>0.16476853999999999</v>
      </c>
      <c r="BK25" s="2">
        <v>6.8398410000000007E-2</v>
      </c>
      <c r="BL25" s="2">
        <v>9.5817139999999995E-2</v>
      </c>
    </row>
    <row r="26" spans="1:64" x14ac:dyDescent="0.2">
      <c r="A26">
        <f t="shared" si="0"/>
        <v>2.4000000000000008</v>
      </c>
      <c r="B26" s="2">
        <v>0.39934695999999997</v>
      </c>
      <c r="C26" s="2">
        <v>1.31053106</v>
      </c>
      <c r="D26" s="2">
        <v>0.82784089999999999</v>
      </c>
      <c r="E26" s="2">
        <v>0.32052646000000001</v>
      </c>
      <c r="F26" s="2">
        <v>0.32209940999999997</v>
      </c>
      <c r="G26" s="2">
        <v>8.4019460000000004E-2</v>
      </c>
      <c r="H26" s="2">
        <v>0.68804768999999999</v>
      </c>
      <c r="I26" s="2">
        <v>0.38577242</v>
      </c>
      <c r="J26" s="2">
        <v>0.47400476000000002</v>
      </c>
      <c r="K26" s="2">
        <v>0.58071636999999998</v>
      </c>
      <c r="L26" s="2">
        <v>0.66265289999999999</v>
      </c>
      <c r="M26" s="2">
        <v>0.61467779</v>
      </c>
      <c r="N26" s="2">
        <v>0.42160442999999997</v>
      </c>
      <c r="O26" s="2">
        <v>0.37626448000000001</v>
      </c>
      <c r="P26" s="2">
        <v>0.20513242000000001</v>
      </c>
      <c r="Q26" s="2">
        <v>0.62054025000000002</v>
      </c>
      <c r="R26" s="2">
        <v>0.37897851999999999</v>
      </c>
      <c r="S26" s="2">
        <v>0.26701577999999998</v>
      </c>
      <c r="T26" s="2">
        <v>0.26501691999999999</v>
      </c>
      <c r="U26" s="2">
        <v>0.12694080999999999</v>
      </c>
      <c r="V26" s="2">
        <v>0.20756264999999999</v>
      </c>
      <c r="W26" s="2">
        <v>0.11599226999999999</v>
      </c>
      <c r="X26" s="2">
        <v>0.12300440999999999</v>
      </c>
      <c r="Y26" s="2">
        <v>0.14935804</v>
      </c>
      <c r="Z26" s="2">
        <v>2.227966E-2</v>
      </c>
      <c r="AA26" s="2">
        <v>1.52081E-2</v>
      </c>
      <c r="AB26" s="2">
        <v>2.1015559999999999E-2</v>
      </c>
      <c r="AC26" s="2">
        <v>4.9585839999999999E-2</v>
      </c>
      <c r="AD26" s="2">
        <v>0.16022906000000001</v>
      </c>
      <c r="AE26" s="2">
        <v>0.14343448</v>
      </c>
      <c r="AF26" s="2">
        <v>0.17397099999999999</v>
      </c>
      <c r="AG26" s="2">
        <v>9.9776589999999998E-2</v>
      </c>
      <c r="AH26" s="2">
        <v>0.11631518</v>
      </c>
      <c r="AI26" s="2">
        <v>9.5120120000000002E-2</v>
      </c>
      <c r="AJ26" s="2">
        <v>5.0518939999999998E-2</v>
      </c>
      <c r="AK26" s="2">
        <v>6.9667409999999999E-2</v>
      </c>
      <c r="AL26" s="2">
        <v>0.13780896000000001</v>
      </c>
      <c r="AM26" s="2">
        <v>0.26787043999999999</v>
      </c>
      <c r="AN26" s="2">
        <v>0.18830498000000001</v>
      </c>
      <c r="AO26" s="2">
        <v>9.2758370000000007E-2</v>
      </c>
      <c r="AP26" s="2">
        <v>4.4112159999999997E-2</v>
      </c>
      <c r="AQ26" s="2">
        <v>0.11720854999999999</v>
      </c>
      <c r="AR26" s="2">
        <v>0.31508625000000001</v>
      </c>
      <c r="AS26" s="2">
        <v>0.24231369999999999</v>
      </c>
      <c r="AT26" s="2">
        <v>0.24086404</v>
      </c>
      <c r="AU26" s="2">
        <v>7.4546609999999999E-2</v>
      </c>
      <c r="AV26" s="2">
        <v>0.12920200000000001</v>
      </c>
      <c r="AW26" s="2">
        <v>3.6634529999999998E-2</v>
      </c>
      <c r="AX26" s="2">
        <v>9.7419779999999997E-2</v>
      </c>
      <c r="AY26" s="2">
        <v>0.22630919999999999</v>
      </c>
      <c r="AZ26" s="2">
        <v>7.9329979999999994E-2</v>
      </c>
      <c r="BA26" s="2">
        <v>0.19299295999999999</v>
      </c>
      <c r="BB26" s="2">
        <v>0.19770270000000001</v>
      </c>
      <c r="BC26" s="2">
        <v>0.10577768999999999</v>
      </c>
      <c r="BD26" s="2">
        <v>-6.93526E-2</v>
      </c>
      <c r="BE26" s="2">
        <v>0.32774808999999999</v>
      </c>
      <c r="BF26" s="2">
        <v>0.17729474000000001</v>
      </c>
      <c r="BG26" s="2">
        <v>-9.2179999999999996E-4</v>
      </c>
      <c r="BH26" s="2">
        <v>0.13558365999999999</v>
      </c>
      <c r="BI26" s="2">
        <v>-5.4273999999999998E-3</v>
      </c>
      <c r="BJ26" s="2">
        <v>0.10490363</v>
      </c>
      <c r="BK26" s="2">
        <v>6.4092469999999999E-2</v>
      </c>
      <c r="BL26" s="2">
        <v>0.10601897</v>
      </c>
    </row>
    <row r="27" spans="1:64" x14ac:dyDescent="0.2">
      <c r="A27">
        <f t="shared" si="0"/>
        <v>2.5000000000000009</v>
      </c>
      <c r="B27" s="2">
        <v>0.39399887</v>
      </c>
      <c r="C27" s="2">
        <v>1.42542379</v>
      </c>
      <c r="D27" s="2">
        <v>1.0661665199999999</v>
      </c>
      <c r="E27" s="2">
        <v>0.36016988</v>
      </c>
      <c r="F27" s="2">
        <v>0.29205004000000001</v>
      </c>
      <c r="G27" s="2">
        <v>0.10548947</v>
      </c>
      <c r="H27" s="2">
        <v>0.71241429999999994</v>
      </c>
      <c r="I27" s="2">
        <v>0.34647335000000001</v>
      </c>
      <c r="J27" s="2">
        <v>0.42352610000000002</v>
      </c>
      <c r="K27" s="2">
        <v>0.63502453000000003</v>
      </c>
      <c r="L27" s="2">
        <v>0.89817402000000002</v>
      </c>
      <c r="M27" s="2">
        <v>0.64561106999999995</v>
      </c>
      <c r="N27" s="2">
        <v>0.51749645</v>
      </c>
      <c r="O27" s="2">
        <v>0.37969693999999998</v>
      </c>
      <c r="P27" s="2">
        <v>0.27710457999999999</v>
      </c>
      <c r="Q27" s="2">
        <v>0.71844079000000005</v>
      </c>
      <c r="R27" s="2">
        <v>0.56066009999999999</v>
      </c>
      <c r="S27" s="2">
        <v>0.29210628</v>
      </c>
      <c r="T27" s="2">
        <v>0.32463997</v>
      </c>
      <c r="U27" s="2">
        <v>0.13971201999999999</v>
      </c>
      <c r="V27" s="2">
        <v>0.28250965</v>
      </c>
      <c r="W27" s="2">
        <v>0.11260187000000001</v>
      </c>
      <c r="X27" s="2">
        <v>8.4682660000000007E-2</v>
      </c>
      <c r="Y27" s="2">
        <v>0.12781878999999999</v>
      </c>
      <c r="Z27" s="2">
        <v>2.669262E-2</v>
      </c>
      <c r="AA27" s="2">
        <v>1.51609E-2</v>
      </c>
      <c r="AB27" s="2">
        <v>-1.90794E-2</v>
      </c>
      <c r="AC27" s="2">
        <v>6.1991919999999999E-2</v>
      </c>
      <c r="AD27" s="2">
        <v>0.15869922</v>
      </c>
      <c r="AE27" s="2">
        <v>8.7187059999999997E-2</v>
      </c>
      <c r="AF27" s="2">
        <v>0.16445636</v>
      </c>
      <c r="AG27" s="2">
        <v>7.4324589999999996E-2</v>
      </c>
      <c r="AH27" s="2">
        <v>0.12799879</v>
      </c>
      <c r="AI27" s="2">
        <v>9.1809929999999998E-2</v>
      </c>
      <c r="AJ27" s="2">
        <v>8.0912940000000003E-2</v>
      </c>
      <c r="AK27" s="2">
        <v>3.1042170000000001E-2</v>
      </c>
      <c r="AL27" s="2">
        <v>0.13969461</v>
      </c>
      <c r="AM27" s="2">
        <v>0.34850156999999998</v>
      </c>
      <c r="AN27" s="2">
        <v>0.15730859</v>
      </c>
      <c r="AO27" s="2">
        <v>0.15620765</v>
      </c>
      <c r="AP27" s="2">
        <v>9.3552949999999996E-2</v>
      </c>
      <c r="AQ27" s="2">
        <v>8.970069E-2</v>
      </c>
      <c r="AR27" s="2">
        <v>0.35716369999999997</v>
      </c>
      <c r="AS27" s="2">
        <v>0.22600451999999999</v>
      </c>
      <c r="AT27" s="2">
        <v>0.26155123000000002</v>
      </c>
      <c r="AU27" s="2">
        <v>7.4554819999999994E-2</v>
      </c>
      <c r="AV27" s="2">
        <v>8.0028790000000002E-2</v>
      </c>
      <c r="AW27" s="2">
        <v>5.6186920000000001E-2</v>
      </c>
      <c r="AX27" s="2">
        <v>9.8529699999999998E-2</v>
      </c>
      <c r="AY27" s="2">
        <v>0.25974647000000001</v>
      </c>
      <c r="AZ27" s="2">
        <v>4.3861619999999997E-2</v>
      </c>
      <c r="BA27" s="2">
        <v>0.20764729000000001</v>
      </c>
      <c r="BB27" s="2">
        <v>0.19345593999999999</v>
      </c>
      <c r="BC27" s="2">
        <v>6.6437049999999997E-2</v>
      </c>
      <c r="BD27" s="2">
        <v>-9.9475400000000005E-2</v>
      </c>
      <c r="BE27" s="2">
        <v>0.35007171999999998</v>
      </c>
      <c r="BF27" s="2">
        <v>0.18457665000000001</v>
      </c>
      <c r="BG27" s="2">
        <v>1.759407E-2</v>
      </c>
      <c r="BH27" s="2">
        <v>0.12985799000000001</v>
      </c>
      <c r="BI27" s="2">
        <v>2.2423129999999999E-2</v>
      </c>
      <c r="BJ27" s="2">
        <v>0.15853428999999999</v>
      </c>
      <c r="BK27" s="2">
        <v>9.2053350000000006E-2</v>
      </c>
      <c r="BL27" s="2">
        <v>9.9272849999999996E-2</v>
      </c>
    </row>
    <row r="28" spans="1:64" x14ac:dyDescent="0.2">
      <c r="A28">
        <f t="shared" si="0"/>
        <v>2.600000000000001</v>
      </c>
      <c r="B28" s="2">
        <v>0.37577456999999997</v>
      </c>
      <c r="C28" s="2">
        <v>1.4426706199999999</v>
      </c>
      <c r="D28" s="2">
        <v>1.2182590900000001</v>
      </c>
      <c r="E28" s="2">
        <v>0.35099733</v>
      </c>
      <c r="F28" s="2">
        <v>0.32797724</v>
      </c>
      <c r="G28" s="2">
        <v>0.10399340999999999</v>
      </c>
      <c r="H28" s="2">
        <v>0.68970264999999997</v>
      </c>
      <c r="I28" s="2">
        <v>0.37821296999999998</v>
      </c>
      <c r="J28" s="2">
        <v>0.40391890000000003</v>
      </c>
      <c r="K28" s="2">
        <v>0.63328708</v>
      </c>
      <c r="L28" s="2">
        <v>0.96877654999999996</v>
      </c>
      <c r="M28" s="2">
        <v>0.62959807000000001</v>
      </c>
      <c r="N28" s="2">
        <v>0.54526673999999997</v>
      </c>
      <c r="O28" s="2">
        <v>0.33335580999999997</v>
      </c>
      <c r="P28" s="2">
        <v>0.31223941999999999</v>
      </c>
      <c r="Q28" s="2">
        <v>0.67560134000000005</v>
      </c>
      <c r="R28" s="2">
        <v>0.38514506999999998</v>
      </c>
      <c r="S28" s="2">
        <v>0.31642009999999998</v>
      </c>
      <c r="T28" s="2">
        <v>0.36165879000000001</v>
      </c>
      <c r="U28" s="2">
        <v>8.9212260000000002E-2</v>
      </c>
      <c r="V28" s="2">
        <v>0.29951681000000002</v>
      </c>
      <c r="W28" s="2">
        <v>0.17068750999999999</v>
      </c>
      <c r="X28" s="2">
        <v>0.11307375</v>
      </c>
      <c r="Y28" s="2">
        <v>0.11149312</v>
      </c>
      <c r="Z28" s="2">
        <v>3.3312069999999999E-2</v>
      </c>
      <c r="AA28" s="2">
        <v>-1.9118E-3</v>
      </c>
      <c r="AB28" s="2">
        <v>1.7256770000000001E-2</v>
      </c>
      <c r="AC28" s="2">
        <v>9.4041589999999994E-2</v>
      </c>
      <c r="AD28" s="2">
        <v>0.18274621999999999</v>
      </c>
      <c r="AE28" s="2">
        <v>8.1893960000000002E-2</v>
      </c>
      <c r="AF28" s="2">
        <v>0.18765789999999999</v>
      </c>
      <c r="AG28" s="2">
        <v>6.9072270000000005E-2</v>
      </c>
      <c r="AH28" s="2">
        <v>0.14919141999999999</v>
      </c>
      <c r="AI28" s="2">
        <v>8.5822709999999996E-2</v>
      </c>
      <c r="AJ28" s="2">
        <v>0.10449906</v>
      </c>
      <c r="AK28" s="2">
        <v>4.5334380000000001E-2</v>
      </c>
      <c r="AL28" s="2">
        <v>0.13484973</v>
      </c>
      <c r="AM28" s="2">
        <v>0.33731473000000001</v>
      </c>
      <c r="AN28" s="2">
        <v>0.12886965</v>
      </c>
      <c r="AO28" s="2">
        <v>0.12423322000000001</v>
      </c>
      <c r="AP28" s="2">
        <v>6.2410880000000002E-2</v>
      </c>
      <c r="AQ28" s="2">
        <v>0.14346397</v>
      </c>
      <c r="AR28" s="2">
        <v>0.39945599999999998</v>
      </c>
      <c r="AS28" s="2">
        <v>0.23710442000000001</v>
      </c>
      <c r="AT28" s="2">
        <v>0.27225564000000002</v>
      </c>
      <c r="AU28" s="2">
        <v>5.0586260000000001E-2</v>
      </c>
      <c r="AV28" s="2">
        <v>8.5712800000000006E-2</v>
      </c>
      <c r="AW28" s="2">
        <v>7.878288E-2</v>
      </c>
      <c r="AX28" s="2">
        <v>0.16516038999999999</v>
      </c>
      <c r="AY28" s="2">
        <v>0.25253274999999997</v>
      </c>
      <c r="AZ28" s="2">
        <v>4.9257059999999998E-2</v>
      </c>
      <c r="BA28" s="2">
        <v>0.21008123000000001</v>
      </c>
      <c r="BB28" s="2">
        <v>0.20049164</v>
      </c>
      <c r="BC28" s="2">
        <v>0.11698016999999999</v>
      </c>
      <c r="BD28" s="2">
        <v>-0.1033999</v>
      </c>
      <c r="BE28" s="2">
        <v>0.29218079000000002</v>
      </c>
      <c r="BF28" s="2">
        <v>0.15805295999999999</v>
      </c>
      <c r="BG28" s="2">
        <v>1.0509920000000001E-2</v>
      </c>
      <c r="BH28" s="2">
        <v>0.13512360000000001</v>
      </c>
      <c r="BI28" s="2">
        <v>2.7965029999999998E-2</v>
      </c>
      <c r="BJ28" s="2">
        <v>0.14894434000000001</v>
      </c>
      <c r="BK28" s="2">
        <v>3.0496829999999999E-2</v>
      </c>
      <c r="BL28" s="2">
        <v>9.7130220000000003E-2</v>
      </c>
    </row>
    <row r="29" spans="1:64" x14ac:dyDescent="0.2">
      <c r="A29">
        <f t="shared" si="0"/>
        <v>2.7000000000000011</v>
      </c>
      <c r="B29" s="2">
        <v>0.36161770999999998</v>
      </c>
      <c r="C29" s="2">
        <v>1.3989211100000001</v>
      </c>
      <c r="D29" s="2">
        <v>1.28994608</v>
      </c>
      <c r="E29" s="2">
        <v>0.29187440999999997</v>
      </c>
      <c r="F29" s="2">
        <v>0.33869882000000001</v>
      </c>
      <c r="G29" s="2">
        <v>9.4563220000000003E-2</v>
      </c>
      <c r="H29" s="2">
        <v>0.73955488999999996</v>
      </c>
      <c r="I29" s="2">
        <v>0.41876213000000001</v>
      </c>
      <c r="J29" s="2">
        <v>0.38129054000000001</v>
      </c>
      <c r="K29" s="2">
        <v>0.61381034000000001</v>
      </c>
      <c r="L29" s="2">
        <v>1.02956771</v>
      </c>
      <c r="M29" s="2">
        <v>0.64790789000000004</v>
      </c>
      <c r="N29" s="2">
        <v>0.52288981999999995</v>
      </c>
      <c r="O29" s="2">
        <v>0.44012476</v>
      </c>
      <c r="P29" s="2">
        <v>0.33223345999999998</v>
      </c>
      <c r="Q29" s="2">
        <v>0.73740470000000002</v>
      </c>
      <c r="R29" s="2">
        <v>0.33994217999999998</v>
      </c>
      <c r="S29" s="2">
        <v>0.28855750000000002</v>
      </c>
      <c r="T29" s="2">
        <v>0.36521441999999998</v>
      </c>
      <c r="U29" s="2">
        <v>0.12348841000000001</v>
      </c>
      <c r="V29" s="2">
        <v>0.27522389000000003</v>
      </c>
      <c r="W29" s="2">
        <v>0.15797198000000001</v>
      </c>
      <c r="X29" s="2">
        <v>0.14224616000000001</v>
      </c>
      <c r="Y29" s="2">
        <v>7.7056570000000005E-2</v>
      </c>
      <c r="Z29" s="2">
        <v>2.3781940000000001E-2</v>
      </c>
      <c r="AA29" s="2">
        <v>-3.0360999999999999E-3</v>
      </c>
      <c r="AB29" s="2">
        <v>-6.0486999999999997E-3</v>
      </c>
      <c r="AC29" s="2">
        <v>4.0093080000000003E-2</v>
      </c>
      <c r="AD29" s="2">
        <v>0.13648613000000001</v>
      </c>
      <c r="AE29" s="2">
        <v>0.13081826999999999</v>
      </c>
      <c r="AF29" s="2">
        <v>0.15487740999999999</v>
      </c>
      <c r="AG29" s="2">
        <v>8.7438050000000003E-2</v>
      </c>
      <c r="AH29" s="2">
        <v>0.13416043999999999</v>
      </c>
      <c r="AI29" s="2">
        <v>9.5438229999999999E-2</v>
      </c>
      <c r="AJ29" s="2">
        <v>9.5207139999999996E-2</v>
      </c>
      <c r="AK29" s="2">
        <v>5.5186190000000003E-2</v>
      </c>
      <c r="AL29" s="2">
        <v>0.13172228</v>
      </c>
      <c r="AM29" s="2">
        <v>0.34646609</v>
      </c>
      <c r="AN29" s="2">
        <v>0.14780309999999999</v>
      </c>
      <c r="AO29" s="2">
        <v>0.14229322999999999</v>
      </c>
      <c r="AP29" s="2">
        <v>7.8625860000000006E-2</v>
      </c>
      <c r="AQ29" s="2">
        <v>0.13266476999999999</v>
      </c>
      <c r="AR29" s="2">
        <v>0.40334932000000001</v>
      </c>
      <c r="AS29" s="2">
        <v>0.24714764</v>
      </c>
      <c r="AT29" s="2">
        <v>0.27225925000000001</v>
      </c>
      <c r="AU29" s="2">
        <v>4.850463E-2</v>
      </c>
      <c r="AV29" s="2">
        <v>8.5335839999999996E-2</v>
      </c>
      <c r="AW29" s="2">
        <v>7.059443E-2</v>
      </c>
      <c r="AX29" s="2">
        <v>0.18417586999999999</v>
      </c>
      <c r="AY29" s="2">
        <v>0.19091069999999999</v>
      </c>
      <c r="AZ29" s="2">
        <v>4.2254E-2</v>
      </c>
      <c r="BA29" s="2">
        <v>0.24289450000000001</v>
      </c>
      <c r="BB29" s="2">
        <v>0.17639816</v>
      </c>
      <c r="BC29" s="2">
        <v>9.9496890000000004E-2</v>
      </c>
      <c r="BD29" s="2">
        <v>-7.7429399999999995E-2</v>
      </c>
      <c r="BE29" s="2">
        <v>0.27289484000000003</v>
      </c>
      <c r="BF29" s="2">
        <v>0.16604051</v>
      </c>
      <c r="BG29" s="2">
        <v>2.2099000000000001E-2</v>
      </c>
      <c r="BH29" s="2">
        <v>8.8443679999999997E-2</v>
      </c>
      <c r="BI29" s="2">
        <v>-2.9597999999999998E-3</v>
      </c>
      <c r="BJ29" s="2">
        <v>0.13200417</v>
      </c>
      <c r="BK29" s="2">
        <v>7.8177150000000001E-2</v>
      </c>
      <c r="BL29" s="2">
        <v>0.15073305000000001</v>
      </c>
    </row>
    <row r="30" spans="1:64" x14ac:dyDescent="0.2">
      <c r="A30">
        <f t="shared" si="0"/>
        <v>2.8000000000000012</v>
      </c>
      <c r="B30" s="2">
        <v>0.30220219999999998</v>
      </c>
      <c r="C30" s="2">
        <v>1.3714085300000001</v>
      </c>
      <c r="D30" s="2">
        <v>1.3717108499999999</v>
      </c>
      <c r="E30" s="2">
        <v>0.28771049999999998</v>
      </c>
      <c r="F30" s="2">
        <v>0.36566947999999999</v>
      </c>
      <c r="G30" s="2">
        <v>0.10244237</v>
      </c>
      <c r="H30" s="2">
        <v>0.75121375999999995</v>
      </c>
      <c r="I30" s="2">
        <v>0.36926213000000002</v>
      </c>
      <c r="J30" s="2">
        <v>0.38202254000000002</v>
      </c>
      <c r="K30" s="2">
        <v>0.64200325999999996</v>
      </c>
      <c r="L30" s="2">
        <v>1.0357262899999999</v>
      </c>
      <c r="M30" s="2">
        <v>0.70323469999999999</v>
      </c>
      <c r="N30" s="2">
        <v>0.58720201000000005</v>
      </c>
      <c r="O30" s="2">
        <v>0.61760446999999996</v>
      </c>
      <c r="P30" s="2">
        <v>0.40176614999999999</v>
      </c>
      <c r="Q30" s="2">
        <v>0.68039815000000003</v>
      </c>
      <c r="R30" s="2">
        <v>0.50087707999999997</v>
      </c>
      <c r="S30" s="2">
        <v>0.31021906999999999</v>
      </c>
      <c r="T30" s="2">
        <v>0.40953951</v>
      </c>
      <c r="U30" s="2">
        <v>0.11892704</v>
      </c>
      <c r="V30" s="2">
        <v>0.30022738999999998</v>
      </c>
      <c r="W30" s="2">
        <v>0.17257270999999999</v>
      </c>
      <c r="X30" s="2">
        <v>0.17356344000000001</v>
      </c>
      <c r="Y30" s="2">
        <v>9.7509910000000005E-2</v>
      </c>
      <c r="Z30" s="2">
        <v>3.151872E-2</v>
      </c>
      <c r="AA30" s="2">
        <v>-4.8152000000000004E-3</v>
      </c>
      <c r="AB30" s="2">
        <v>2.1949730000000001E-2</v>
      </c>
      <c r="AC30" s="2">
        <v>6.6994390000000001E-2</v>
      </c>
      <c r="AD30" s="2">
        <v>0.17592826</v>
      </c>
      <c r="AE30" s="2">
        <v>9.7730719999999993E-2</v>
      </c>
      <c r="AF30" s="2">
        <v>0.14952719</v>
      </c>
      <c r="AG30" s="2">
        <v>5.6146630000000003E-2</v>
      </c>
      <c r="AH30" s="2">
        <v>0.1577848</v>
      </c>
      <c r="AI30" s="2">
        <v>8.9275809999999997E-2</v>
      </c>
      <c r="AJ30" s="2">
        <v>9.7230090000000005E-2</v>
      </c>
      <c r="AK30" s="2">
        <v>3.7526709999999998E-2</v>
      </c>
      <c r="AL30" s="2">
        <v>0.13333724</v>
      </c>
      <c r="AM30" s="2">
        <v>0.31630004</v>
      </c>
      <c r="AN30" s="2">
        <v>0.16401471000000001</v>
      </c>
      <c r="AO30" s="2">
        <v>0.1064546</v>
      </c>
      <c r="AP30" s="2">
        <v>9.4205049999999999E-2</v>
      </c>
      <c r="AQ30" s="2">
        <v>0.12748008999999999</v>
      </c>
      <c r="AR30" s="2">
        <v>0.40399390000000002</v>
      </c>
      <c r="AS30" s="2">
        <v>0.24006168</v>
      </c>
      <c r="AT30" s="2">
        <v>0.27160245</v>
      </c>
      <c r="AU30" s="2">
        <v>5.179653E-2</v>
      </c>
      <c r="AV30" s="2">
        <v>8.5134950000000001E-2</v>
      </c>
      <c r="AW30" s="2">
        <v>2.947671E-2</v>
      </c>
      <c r="AX30" s="2">
        <v>0.14183538000000001</v>
      </c>
      <c r="AY30" s="2">
        <v>0.23690642000000001</v>
      </c>
      <c r="AZ30" s="2">
        <v>4.155768E-2</v>
      </c>
      <c r="BA30" s="2">
        <v>0.22255008000000001</v>
      </c>
      <c r="BB30" s="2">
        <v>0.20176024000000001</v>
      </c>
      <c r="BC30" s="2">
        <v>0.10240367</v>
      </c>
      <c r="BD30" s="2">
        <v>-7.5534699999999996E-2</v>
      </c>
      <c r="BE30" s="2">
        <v>0.30413164999999998</v>
      </c>
      <c r="BF30" s="2">
        <v>0.1406666</v>
      </c>
      <c r="BG30" s="2">
        <v>-1.0172199999999999E-2</v>
      </c>
      <c r="BH30" s="2">
        <v>8.9965059999999999E-2</v>
      </c>
      <c r="BI30" s="2">
        <v>2.318601E-2</v>
      </c>
      <c r="BJ30" s="2">
        <v>0.12905103000000001</v>
      </c>
      <c r="BK30" s="2">
        <v>5.3698820000000001E-2</v>
      </c>
      <c r="BL30" s="2">
        <v>0.13616872999999999</v>
      </c>
    </row>
    <row r="31" spans="1:64" x14ac:dyDescent="0.2">
      <c r="A31">
        <f t="shared" si="0"/>
        <v>2.9000000000000012</v>
      </c>
      <c r="B31" s="2">
        <v>0.33036898999999997</v>
      </c>
      <c r="C31" s="2">
        <v>1.29958755</v>
      </c>
      <c r="D31" s="2">
        <v>1.3410339099999999</v>
      </c>
      <c r="E31" s="2">
        <v>0.25578900999999998</v>
      </c>
      <c r="F31" s="2">
        <v>0.33982722999999998</v>
      </c>
      <c r="G31" s="2">
        <v>4.7997110000000003E-2</v>
      </c>
      <c r="H31" s="2">
        <v>0.74425430000000004</v>
      </c>
      <c r="I31" s="2">
        <v>0.37239014999999998</v>
      </c>
      <c r="J31" s="2">
        <v>0.30454440999999999</v>
      </c>
      <c r="K31" s="2">
        <v>0.59039392999999996</v>
      </c>
      <c r="L31" s="2">
        <v>1.0973672000000001</v>
      </c>
      <c r="M31" s="2">
        <v>0.69481806000000002</v>
      </c>
      <c r="N31" s="2">
        <v>0.64695024000000001</v>
      </c>
      <c r="O31" s="2">
        <v>0.60137105999999996</v>
      </c>
      <c r="P31" s="2">
        <v>0.39506667000000001</v>
      </c>
      <c r="Q31" s="2">
        <v>0.66847060999999997</v>
      </c>
      <c r="R31" s="2">
        <v>0.47085581999999998</v>
      </c>
      <c r="S31" s="2">
        <v>0.24952558999999999</v>
      </c>
      <c r="T31" s="2">
        <v>0.35472773000000002</v>
      </c>
      <c r="U31" s="2">
        <v>0.1108772</v>
      </c>
      <c r="V31" s="2">
        <v>0.28396862</v>
      </c>
      <c r="W31" s="2">
        <v>0.15150477000000001</v>
      </c>
      <c r="X31" s="2">
        <v>0.16757295</v>
      </c>
      <c r="Y31" s="2">
        <v>7.1419380000000005E-2</v>
      </c>
      <c r="Z31" s="2">
        <v>2.4999029999999998E-2</v>
      </c>
      <c r="AA31" s="2">
        <v>-5.5773000000000003E-3</v>
      </c>
      <c r="AB31" s="2">
        <v>-1.8774599999999999E-2</v>
      </c>
      <c r="AC31" s="2">
        <v>3.1729010000000002E-2</v>
      </c>
      <c r="AD31" s="2">
        <v>0.19268698000000001</v>
      </c>
      <c r="AE31" s="2">
        <v>0.16871812999999999</v>
      </c>
      <c r="AF31" s="2">
        <v>0.16541316</v>
      </c>
      <c r="AG31" s="2">
        <v>6.7366209999999996E-2</v>
      </c>
      <c r="AH31" s="2">
        <v>0.12307104000000001</v>
      </c>
      <c r="AI31" s="2">
        <v>0.12964964000000001</v>
      </c>
      <c r="AJ31" s="2">
        <v>9.1122410000000001E-2</v>
      </c>
      <c r="AK31" s="2">
        <v>3.440029E-2</v>
      </c>
      <c r="AL31" s="2">
        <v>0.15191690999999999</v>
      </c>
      <c r="AM31" s="2">
        <v>0.30694979999999999</v>
      </c>
      <c r="AN31" s="2">
        <v>0.13914905</v>
      </c>
      <c r="AO31" s="2">
        <v>0.1602449</v>
      </c>
      <c r="AP31" s="2">
        <v>8.0010090000000006E-2</v>
      </c>
      <c r="AQ31" s="2">
        <v>0.13055414000000001</v>
      </c>
      <c r="AR31" s="2">
        <v>0.41144356999999998</v>
      </c>
      <c r="AS31" s="2">
        <v>0.32043972999999998</v>
      </c>
      <c r="AT31" s="2">
        <v>0.27791343000000002</v>
      </c>
      <c r="AU31" s="2">
        <v>6.0101910000000001E-2</v>
      </c>
      <c r="AV31" s="2">
        <v>8.1501190000000001E-2</v>
      </c>
      <c r="AW31" s="2">
        <v>5.9162180000000002E-2</v>
      </c>
      <c r="AX31" s="2">
        <v>0.17369513</v>
      </c>
      <c r="AY31" s="2">
        <v>0.16720889</v>
      </c>
      <c r="AZ31" s="2">
        <v>6.5883839999999999E-2</v>
      </c>
      <c r="BA31" s="2">
        <v>0.23815575</v>
      </c>
      <c r="BB31" s="2">
        <v>0.17622868</v>
      </c>
      <c r="BC31" s="2">
        <v>7.6646010000000001E-2</v>
      </c>
      <c r="BD31" s="2">
        <v>-9.36636E-2</v>
      </c>
      <c r="BE31" s="2">
        <v>0.33592941999999998</v>
      </c>
      <c r="BF31" s="2">
        <v>0.14223559999999999</v>
      </c>
      <c r="BG31" s="2">
        <v>-2.54297E-2</v>
      </c>
      <c r="BH31" s="2">
        <v>9.6709530000000002E-2</v>
      </c>
      <c r="BI31" s="2">
        <v>3.3637359999999998E-2</v>
      </c>
      <c r="BJ31" s="2">
        <v>0.15236532999999999</v>
      </c>
      <c r="BK31" s="2">
        <v>3.1003759999999998E-2</v>
      </c>
      <c r="BL31" s="2">
        <v>0.10095977</v>
      </c>
    </row>
    <row r="32" spans="1:64" x14ac:dyDescent="0.2">
      <c r="A32">
        <f t="shared" si="0"/>
        <v>3.0000000000000013</v>
      </c>
      <c r="B32" s="2">
        <v>0.33986938999999999</v>
      </c>
      <c r="C32" s="2">
        <v>1.2976388299999999</v>
      </c>
      <c r="D32" s="2">
        <v>1.3702923499999999</v>
      </c>
      <c r="E32" s="2">
        <v>0.30585436999999999</v>
      </c>
      <c r="F32" s="2">
        <v>0.33006563999999999</v>
      </c>
      <c r="G32" s="2">
        <v>7.6383599999999996E-2</v>
      </c>
      <c r="H32" s="2">
        <v>0.76643801</v>
      </c>
      <c r="I32" s="2">
        <v>0.34023789999999998</v>
      </c>
      <c r="J32" s="2">
        <v>0.27768849000000001</v>
      </c>
      <c r="K32" s="2">
        <v>0.56999924000000002</v>
      </c>
      <c r="L32" s="2">
        <v>1.0726516699999999</v>
      </c>
      <c r="M32" s="2">
        <v>0.59274965000000002</v>
      </c>
      <c r="N32" s="2">
        <v>0.62441031999999996</v>
      </c>
      <c r="O32" s="2">
        <v>0.60769569000000001</v>
      </c>
      <c r="P32" s="2">
        <v>0.41684188</v>
      </c>
      <c r="Q32" s="2">
        <v>0.65277953</v>
      </c>
      <c r="R32" s="2">
        <v>0.35111277000000002</v>
      </c>
      <c r="S32" s="2">
        <v>0.30398069</v>
      </c>
      <c r="T32" s="2">
        <v>0.37676914</v>
      </c>
      <c r="U32" s="2">
        <v>0.11525661</v>
      </c>
      <c r="V32" s="2">
        <v>0.26538456999999999</v>
      </c>
      <c r="W32" s="2">
        <v>0.13056472</v>
      </c>
      <c r="X32" s="2">
        <v>0.20418526000000001</v>
      </c>
      <c r="Y32" s="2">
        <v>4.8032890000000002E-2</v>
      </c>
      <c r="Z32" s="2">
        <v>2.6831109999999998E-2</v>
      </c>
      <c r="AA32" s="2">
        <v>3.04806E-3</v>
      </c>
      <c r="AB32" s="2">
        <v>8.7212599999999998E-3</v>
      </c>
      <c r="AC32" s="2">
        <v>5.4860899999999997E-2</v>
      </c>
      <c r="AD32" s="2">
        <v>0.17659953</v>
      </c>
      <c r="AE32" s="2">
        <v>0.22781978</v>
      </c>
      <c r="AF32" s="2">
        <v>0.16636368000000001</v>
      </c>
      <c r="AG32" s="2">
        <v>4.733383E-2</v>
      </c>
      <c r="AH32" s="2">
        <v>0.15921937999999999</v>
      </c>
      <c r="AI32" s="2">
        <v>0.13308584000000001</v>
      </c>
      <c r="AJ32" s="2">
        <v>0.102133</v>
      </c>
      <c r="AK32" s="2">
        <v>3.6633440000000003E-2</v>
      </c>
      <c r="AL32" s="2">
        <v>0.12588487000000001</v>
      </c>
      <c r="AM32" s="2">
        <v>0.31504349999999998</v>
      </c>
      <c r="AN32" s="2">
        <v>0.13552768000000001</v>
      </c>
      <c r="AO32" s="2">
        <v>0.1060092</v>
      </c>
      <c r="AP32" s="2">
        <v>7.7025259999999998E-2</v>
      </c>
      <c r="AQ32" s="2">
        <v>0.10061549</v>
      </c>
      <c r="AR32" s="2">
        <v>0.44225786</v>
      </c>
      <c r="AS32" s="2">
        <v>0.2997843</v>
      </c>
      <c r="AT32" s="2">
        <v>0.32752114999999998</v>
      </c>
      <c r="AU32" s="2">
        <v>4.4730739999999998E-2</v>
      </c>
      <c r="AV32" s="2">
        <v>7.5330320000000006E-2</v>
      </c>
      <c r="AW32" s="2">
        <v>7.1616810000000003E-2</v>
      </c>
      <c r="AX32" s="2">
        <v>0.17672294</v>
      </c>
      <c r="AY32" s="2">
        <v>0.10777044</v>
      </c>
      <c r="AZ32" s="2">
        <v>4.1453860000000002E-2</v>
      </c>
      <c r="BA32" s="2">
        <v>0.22669545999999999</v>
      </c>
      <c r="BB32" s="2">
        <v>0.15416397000000001</v>
      </c>
      <c r="BC32" s="2">
        <v>0.10503501</v>
      </c>
      <c r="BD32" s="2">
        <v>-0.1014519</v>
      </c>
      <c r="BE32" s="2">
        <v>0.27268534</v>
      </c>
      <c r="BF32" s="2">
        <v>9.5486390000000004E-2</v>
      </c>
      <c r="BG32" s="2">
        <v>-1.18589E-2</v>
      </c>
      <c r="BH32" s="2">
        <v>6.7725889999999997E-2</v>
      </c>
      <c r="BI32" s="2">
        <v>-2.6101099999999999E-2</v>
      </c>
      <c r="BJ32" s="2">
        <v>0.12986702999999999</v>
      </c>
      <c r="BK32" s="2">
        <v>6.9737740000000006E-2</v>
      </c>
      <c r="BL32" s="2">
        <v>0.12160595</v>
      </c>
    </row>
    <row r="33" spans="1:64" x14ac:dyDescent="0.2">
      <c r="A33">
        <f t="shared" si="0"/>
        <v>3.1000000000000014</v>
      </c>
      <c r="B33" s="2">
        <v>0.39312989999999998</v>
      </c>
      <c r="C33" s="2">
        <v>1.2658819400000001</v>
      </c>
      <c r="D33" s="2">
        <v>1.4521564199999999</v>
      </c>
      <c r="E33" s="2">
        <v>0.27893488</v>
      </c>
      <c r="F33" s="2">
        <v>0.32737541999999997</v>
      </c>
      <c r="G33" s="2">
        <v>8.2415790000000003E-2</v>
      </c>
      <c r="H33" s="2">
        <v>0.71335599000000005</v>
      </c>
      <c r="I33" s="2">
        <v>0.35712339999999998</v>
      </c>
      <c r="J33" s="2">
        <v>0.28450562000000001</v>
      </c>
      <c r="K33" s="2">
        <v>0.59491998000000001</v>
      </c>
      <c r="L33" s="2">
        <v>1.04654984</v>
      </c>
      <c r="M33" s="2">
        <v>0.57360148</v>
      </c>
      <c r="N33" s="2">
        <v>0.57161907999999995</v>
      </c>
      <c r="O33" s="2">
        <v>0.62335702000000004</v>
      </c>
      <c r="P33" s="2">
        <v>0.43145</v>
      </c>
      <c r="Q33" s="2">
        <v>0.64245616999999999</v>
      </c>
      <c r="R33" s="2">
        <v>0.43953703999999999</v>
      </c>
      <c r="S33" s="2">
        <v>0.20909595</v>
      </c>
      <c r="T33" s="2">
        <v>0.33269369999999998</v>
      </c>
      <c r="U33" s="2">
        <v>0.11003488</v>
      </c>
      <c r="V33" s="2">
        <v>0.26475562000000002</v>
      </c>
      <c r="W33" s="2">
        <v>0.14563888999999999</v>
      </c>
      <c r="X33" s="2">
        <v>0.17790296999999999</v>
      </c>
      <c r="Y33" s="2">
        <v>3.880144E-2</v>
      </c>
      <c r="Z33" s="2">
        <v>6.3289709999999999E-2</v>
      </c>
      <c r="AA33" s="2">
        <v>-6.7559999999999999E-3</v>
      </c>
      <c r="AB33" s="2">
        <v>-6.4429999999999999E-3</v>
      </c>
      <c r="AC33" s="2">
        <v>3.3053630000000001E-2</v>
      </c>
      <c r="AD33" s="2">
        <v>0.18964099000000001</v>
      </c>
      <c r="AE33" s="2">
        <v>0.18441205999999999</v>
      </c>
      <c r="AF33" s="2">
        <v>0.14190105</v>
      </c>
      <c r="AG33" s="2">
        <v>5.6523820000000002E-2</v>
      </c>
      <c r="AH33" s="2">
        <v>0.13802676</v>
      </c>
      <c r="AI33" s="2">
        <v>9.7422190000000006E-2</v>
      </c>
      <c r="AJ33" s="2">
        <v>0.11109579</v>
      </c>
      <c r="AK33" s="2">
        <v>2.1257430000000001E-2</v>
      </c>
      <c r="AL33" s="2">
        <v>0.10752848</v>
      </c>
      <c r="AM33" s="2">
        <v>0.26465978000000001</v>
      </c>
      <c r="AN33" s="2">
        <v>0.10251357</v>
      </c>
      <c r="AO33" s="2">
        <v>0.10265059999999999</v>
      </c>
      <c r="AP33" s="2">
        <v>0.12679655000000001</v>
      </c>
      <c r="AQ33" s="2">
        <v>0.10237781</v>
      </c>
      <c r="AR33" s="2">
        <v>0.39408331000000002</v>
      </c>
      <c r="AS33" s="2">
        <v>0.33845943000000001</v>
      </c>
      <c r="AT33" s="2">
        <v>0.35129779</v>
      </c>
      <c r="AU33" s="2">
        <v>4.4271020000000001E-2</v>
      </c>
      <c r="AV33" s="2">
        <v>7.280855E-2</v>
      </c>
      <c r="AW33" s="2">
        <v>3.3159859999999999E-2</v>
      </c>
      <c r="AX33" s="2">
        <v>0.13453343000000001</v>
      </c>
      <c r="AY33" s="2">
        <v>0.14505639000000001</v>
      </c>
      <c r="AZ33" s="2">
        <v>6.6725930000000003E-2</v>
      </c>
      <c r="BA33" s="2">
        <v>0.23439450000000001</v>
      </c>
      <c r="BB33" s="2">
        <v>0.16268546</v>
      </c>
      <c r="BC33" s="2">
        <v>0.12495125999999999</v>
      </c>
      <c r="BD33" s="2">
        <v>-0.1043473</v>
      </c>
      <c r="BE33" s="2">
        <v>0.23912201999999999</v>
      </c>
      <c r="BF33" s="2">
        <v>0.14193536000000001</v>
      </c>
      <c r="BG33" s="2">
        <v>-1.2633399999999999E-2</v>
      </c>
      <c r="BH33" s="2">
        <v>0.11722083</v>
      </c>
      <c r="BI33" s="2">
        <v>5.9642599999999999E-3</v>
      </c>
      <c r="BJ33" s="2">
        <v>0.1032623</v>
      </c>
      <c r="BK33" s="2">
        <v>4.1161950000000003E-2</v>
      </c>
      <c r="BL33" s="2">
        <v>0.15805538</v>
      </c>
    </row>
    <row r="34" spans="1:64" x14ac:dyDescent="0.2">
      <c r="A34">
        <f t="shared" si="0"/>
        <v>3.2000000000000015</v>
      </c>
      <c r="B34" s="2">
        <v>0.41339996000000001</v>
      </c>
      <c r="C34" s="2">
        <v>1.2673820899999999</v>
      </c>
      <c r="D34" s="2">
        <v>1.4488783999999999</v>
      </c>
      <c r="E34" s="2">
        <v>0.22832110999999999</v>
      </c>
      <c r="F34" s="2">
        <v>0.34304516000000002</v>
      </c>
      <c r="G34" s="2">
        <v>9.2426159999999993E-2</v>
      </c>
      <c r="H34" s="2">
        <v>0.69980573000000001</v>
      </c>
      <c r="I34" s="2">
        <v>0.30404063999999997</v>
      </c>
      <c r="J34" s="2">
        <v>0.23106282</v>
      </c>
      <c r="K34" s="2">
        <v>0.59324189000000005</v>
      </c>
      <c r="L34" s="2">
        <v>1.0549879799999999</v>
      </c>
      <c r="M34" s="2">
        <v>0.56452106999999996</v>
      </c>
      <c r="N34" s="2">
        <v>0.53437182000000005</v>
      </c>
      <c r="O34" s="2">
        <v>0.67703548000000002</v>
      </c>
      <c r="P34" s="2">
        <v>0.42331285000000002</v>
      </c>
      <c r="Q34" s="2">
        <v>0.62253760999999996</v>
      </c>
      <c r="R34" s="2">
        <v>0.60855702</v>
      </c>
      <c r="S34" s="2">
        <v>0.26932404999999998</v>
      </c>
      <c r="T34" s="2">
        <v>0.35821098000000001</v>
      </c>
      <c r="U34" s="2">
        <v>0.12836976999999999</v>
      </c>
      <c r="V34" s="2">
        <v>0.26157311</v>
      </c>
      <c r="W34" s="2">
        <v>0.12222951999999999</v>
      </c>
      <c r="X34" s="2">
        <v>0.17356344000000001</v>
      </c>
      <c r="Y34" s="2">
        <v>3.0095050000000002E-2</v>
      </c>
      <c r="Z34" s="2">
        <v>5.5734859999999997E-2</v>
      </c>
      <c r="AA34" s="2">
        <v>1.7387159999999999E-2</v>
      </c>
      <c r="AB34" s="2">
        <v>-1.6732899999999998E-2</v>
      </c>
      <c r="AC34" s="2">
        <v>5.6436819999999999E-2</v>
      </c>
      <c r="AD34" s="2">
        <v>0.12555635000000001</v>
      </c>
      <c r="AE34" s="2">
        <v>0.20998243999999999</v>
      </c>
      <c r="AF34" s="2">
        <v>0.13633281</v>
      </c>
      <c r="AG34" s="2">
        <v>7.567082E-2</v>
      </c>
      <c r="AH34" s="2">
        <v>0.11492606</v>
      </c>
      <c r="AI34" s="2">
        <v>9.4528470000000003E-2</v>
      </c>
      <c r="AJ34" s="2">
        <v>7.1628769999999994E-2</v>
      </c>
      <c r="AK34" s="2">
        <v>1.8635559999999999E-2</v>
      </c>
      <c r="AL34" s="2">
        <v>0.11443946000000001</v>
      </c>
      <c r="AM34" s="2">
        <v>0.30774832000000002</v>
      </c>
      <c r="AN34" s="2">
        <v>9.2297760000000006E-2</v>
      </c>
      <c r="AO34" s="2">
        <v>0.15075293000000001</v>
      </c>
      <c r="AP34" s="2">
        <v>7.6247190000000006E-2</v>
      </c>
      <c r="AQ34" s="2">
        <v>8.1021010000000004E-2</v>
      </c>
      <c r="AR34" s="2">
        <v>0.34264124000000001</v>
      </c>
      <c r="AS34" s="2">
        <v>0.35509972000000001</v>
      </c>
      <c r="AT34" s="2">
        <v>0.36768040000000002</v>
      </c>
      <c r="AU34" s="2">
        <v>4.7249800000000002E-2</v>
      </c>
      <c r="AV34" s="2">
        <v>6.9106260000000003E-2</v>
      </c>
      <c r="AW34" s="2">
        <v>4.5023210000000001E-2</v>
      </c>
      <c r="AX34" s="2">
        <v>0.17838054</v>
      </c>
      <c r="AY34" s="2">
        <v>0.13386588999999999</v>
      </c>
      <c r="AZ34" s="2">
        <v>4.295032E-2</v>
      </c>
      <c r="BA34" s="2">
        <v>0.24802393</v>
      </c>
      <c r="BB34" s="2">
        <v>0.17435623</v>
      </c>
      <c r="BC34" s="2">
        <v>0.17205313</v>
      </c>
      <c r="BD34" s="2">
        <v>-6.8774199999999994E-2</v>
      </c>
      <c r="BE34" s="2">
        <v>0.23121083000000001</v>
      </c>
      <c r="BF34" s="2">
        <v>9.5907010000000001E-2</v>
      </c>
      <c r="BG34" s="2">
        <v>2.0192950000000001E-2</v>
      </c>
      <c r="BH34" s="2">
        <v>8.4561269999999994E-2</v>
      </c>
      <c r="BI34" s="2">
        <v>-2.1559999999999999E-3</v>
      </c>
      <c r="BJ34" s="2">
        <v>0.12272352</v>
      </c>
      <c r="BK34" s="2">
        <v>4.2283800000000003E-2</v>
      </c>
      <c r="BL34" s="2">
        <v>0.11277436</v>
      </c>
    </row>
    <row r="35" spans="1:64" x14ac:dyDescent="0.2">
      <c r="A35">
        <f t="shared" si="0"/>
        <v>3.3000000000000016</v>
      </c>
      <c r="B35" s="2">
        <v>0.40909183999999998</v>
      </c>
      <c r="C35" s="2">
        <v>1.17670995</v>
      </c>
      <c r="D35" s="2">
        <v>1.43396612</v>
      </c>
      <c r="E35" s="2">
        <v>0.22334123</v>
      </c>
      <c r="F35" s="2">
        <v>0.36402010000000001</v>
      </c>
      <c r="G35" s="2">
        <v>8.1506930000000005E-2</v>
      </c>
      <c r="H35" s="2">
        <v>0.62020324000000004</v>
      </c>
      <c r="I35" s="2">
        <v>0.29717079000000002</v>
      </c>
      <c r="J35" s="2">
        <v>0.21671557999999999</v>
      </c>
      <c r="K35" s="2">
        <v>0.51868093999999998</v>
      </c>
      <c r="L35" s="2">
        <v>1.0483088199999999</v>
      </c>
      <c r="M35" s="2">
        <v>0.59699409999999997</v>
      </c>
      <c r="N35" s="2">
        <v>0.56144395000000002</v>
      </c>
      <c r="O35" s="2">
        <v>0.70697129999999997</v>
      </c>
      <c r="P35" s="2">
        <v>0.42001230000000001</v>
      </c>
      <c r="Q35" s="2">
        <v>0.56047002999999995</v>
      </c>
      <c r="R35" s="2">
        <v>0.49719154999999998</v>
      </c>
      <c r="S35" s="2">
        <v>0.22677759</v>
      </c>
      <c r="T35" s="2">
        <v>0.35522702</v>
      </c>
      <c r="U35" s="2">
        <v>8.8454640000000001E-2</v>
      </c>
      <c r="V35" s="2">
        <v>0.23005945</v>
      </c>
      <c r="W35" s="2">
        <v>9.8738989999999999E-2</v>
      </c>
      <c r="X35" s="2">
        <v>0.21023049999999999</v>
      </c>
      <c r="Y35" s="2">
        <v>2.1492480000000001E-2</v>
      </c>
      <c r="Z35" s="2">
        <v>4.5309229999999999E-2</v>
      </c>
      <c r="AA35" s="2">
        <v>9.2785000000000003E-3</v>
      </c>
      <c r="AB35" s="2">
        <v>2.4690589999999998E-2</v>
      </c>
      <c r="AC35" s="2">
        <v>5.3711979999999999E-2</v>
      </c>
      <c r="AD35" s="2">
        <v>0.12383292</v>
      </c>
      <c r="AE35" s="2">
        <v>0.22688109000000001</v>
      </c>
      <c r="AF35" s="2">
        <v>0.14124227</v>
      </c>
      <c r="AG35" s="2">
        <v>9.7955319999999999E-2</v>
      </c>
      <c r="AH35" s="2">
        <v>0.13467625999999999</v>
      </c>
      <c r="AI35" s="2">
        <v>8.8733329999999999E-2</v>
      </c>
      <c r="AJ35" s="2">
        <v>0.10374143</v>
      </c>
      <c r="AK35" s="2">
        <v>1.6609720000000001E-2</v>
      </c>
      <c r="AL35" s="2">
        <v>6.7104040000000004E-2</v>
      </c>
      <c r="AM35" s="2">
        <v>0.2605828</v>
      </c>
      <c r="AN35" s="2">
        <v>0.11355756</v>
      </c>
      <c r="AO35" s="2">
        <v>8.9518639999999997E-2</v>
      </c>
      <c r="AP35" s="2">
        <v>7.9501749999999996E-2</v>
      </c>
      <c r="AQ35" s="2">
        <v>9.0174989999999997E-2</v>
      </c>
      <c r="AR35" s="2">
        <v>0.35962579</v>
      </c>
      <c r="AS35" s="2">
        <v>0.3509507</v>
      </c>
      <c r="AT35" s="2">
        <v>0.36309725999999998</v>
      </c>
      <c r="AU35" s="2">
        <v>6.4771780000000001E-2</v>
      </c>
      <c r="AV35" s="2">
        <v>7.5384679999999996E-2</v>
      </c>
      <c r="AW35" s="2">
        <v>7.2431889999999999E-2</v>
      </c>
      <c r="AX35" s="2">
        <v>0.14300673999999999</v>
      </c>
      <c r="AY35" s="2">
        <v>0.11778768000000001</v>
      </c>
      <c r="AZ35" s="2">
        <v>1.290467E-2</v>
      </c>
      <c r="BA35" s="2">
        <v>0.22402776999999999</v>
      </c>
      <c r="BB35" s="2">
        <v>0.18503481999999999</v>
      </c>
      <c r="BC35" s="2">
        <v>0.18309986</v>
      </c>
      <c r="BD35" s="2">
        <v>-7.5715500000000005E-2</v>
      </c>
      <c r="BE35" s="2">
        <v>0.20119239</v>
      </c>
      <c r="BF35" s="2">
        <v>0.11132728</v>
      </c>
      <c r="BG35" s="2">
        <v>1.6165400000000001E-3</v>
      </c>
      <c r="BH35" s="2">
        <v>8.7039210000000006E-2</v>
      </c>
      <c r="BI35" s="2">
        <v>2.6366900000000001E-3</v>
      </c>
      <c r="BJ35" s="2">
        <v>0.14101282000000001</v>
      </c>
      <c r="BK35" s="2">
        <v>3.2278599999999998E-2</v>
      </c>
      <c r="BL35" s="2">
        <v>0.11280216</v>
      </c>
    </row>
    <row r="36" spans="1:64" x14ac:dyDescent="0.2">
      <c r="A36">
        <f t="shared" si="0"/>
        <v>3.4000000000000017</v>
      </c>
      <c r="B36" s="2">
        <v>0.39173777999999998</v>
      </c>
      <c r="C36" s="2">
        <v>1.18717424</v>
      </c>
      <c r="D36" s="2">
        <v>1.4102836599999999</v>
      </c>
      <c r="E36" s="2">
        <v>0.26855605999999999</v>
      </c>
      <c r="F36" s="2">
        <v>0.38923247</v>
      </c>
      <c r="G36" s="2">
        <v>7.0917549999999996E-2</v>
      </c>
      <c r="H36" s="2">
        <v>0.63371341999999997</v>
      </c>
      <c r="I36" s="2">
        <v>0.23854872999999999</v>
      </c>
      <c r="J36" s="2">
        <v>0.17685095000000001</v>
      </c>
      <c r="K36" s="2">
        <v>0.56321597000000001</v>
      </c>
      <c r="L36" s="2">
        <v>1.0478955400000001</v>
      </c>
      <c r="M36" s="2">
        <v>0.63474408999999998</v>
      </c>
      <c r="N36" s="2">
        <v>0.47647715000000002</v>
      </c>
      <c r="O36" s="2">
        <v>0.62088814000000003</v>
      </c>
      <c r="P36" s="2">
        <v>0.38518012000000001</v>
      </c>
      <c r="Q36" s="2">
        <v>0.57987588000000001</v>
      </c>
      <c r="R36" s="2">
        <v>0.51414919000000003</v>
      </c>
      <c r="S36" s="2">
        <v>0.20395332999999999</v>
      </c>
      <c r="T36" s="2">
        <v>0.31927622999999999</v>
      </c>
      <c r="U36" s="2">
        <v>8.3469760000000004E-2</v>
      </c>
      <c r="V36" s="2">
        <v>0.19791533</v>
      </c>
      <c r="W36" s="2">
        <v>0.10076068000000001</v>
      </c>
      <c r="X36" s="2">
        <v>0.20073031</v>
      </c>
      <c r="Y36" s="2">
        <v>4.8040050000000001E-2</v>
      </c>
      <c r="Z36" s="2">
        <v>2.2310170000000001E-2</v>
      </c>
      <c r="AA36" s="2">
        <v>1.1233399999999999E-2</v>
      </c>
      <c r="AB36" s="2">
        <v>2.382505E-2</v>
      </c>
      <c r="AC36" s="2">
        <v>6.6062689999999993E-2</v>
      </c>
      <c r="AD36" s="2">
        <v>0.17113885000000001</v>
      </c>
      <c r="AE36" s="2">
        <v>0.18630471000000001</v>
      </c>
      <c r="AF36" s="2">
        <v>0.16484378999999999</v>
      </c>
      <c r="AG36" s="2">
        <v>4.9723259999999998E-2</v>
      </c>
      <c r="AH36" s="2">
        <v>0.12998995999999999</v>
      </c>
      <c r="AI36" s="2">
        <v>6.905509E-2</v>
      </c>
      <c r="AJ36" s="2">
        <v>0.10142503999999999</v>
      </c>
      <c r="AK36" s="2">
        <v>2.460793E-2</v>
      </c>
      <c r="AL36" s="2">
        <v>6.2916769999999997E-2</v>
      </c>
      <c r="AM36" s="2">
        <v>0.177532</v>
      </c>
      <c r="AN36" s="2">
        <v>0.11137854</v>
      </c>
      <c r="AO36" s="2">
        <v>8.3728369999999996E-2</v>
      </c>
      <c r="AP36" s="2">
        <v>7.3226799999999995E-2</v>
      </c>
      <c r="AQ36" s="2">
        <v>8.0358479999999996E-2</v>
      </c>
      <c r="AR36" s="2">
        <v>0.31214865000000003</v>
      </c>
      <c r="AS36" s="2">
        <v>0.42017863999999999</v>
      </c>
      <c r="AT36" s="2">
        <v>0.34402983999999998</v>
      </c>
      <c r="AU36" s="2">
        <v>1.171444E-2</v>
      </c>
      <c r="AV36" s="2">
        <v>6.0775219999999998E-2</v>
      </c>
      <c r="AW36" s="2">
        <v>3.3798259999999997E-2</v>
      </c>
      <c r="AX36" s="2">
        <v>0.14223311999999999</v>
      </c>
      <c r="AY36" s="2">
        <v>0.11635928</v>
      </c>
      <c r="AZ36" s="2">
        <v>1.4423160000000001E-2</v>
      </c>
      <c r="BA36" s="2">
        <v>0.18424287</v>
      </c>
      <c r="BB36" s="2">
        <v>0.17719946</v>
      </c>
      <c r="BC36" s="2">
        <v>0.17963239</v>
      </c>
      <c r="BD36" s="2">
        <v>-8.9107500000000006E-2</v>
      </c>
      <c r="BE36" s="2">
        <v>0.20832624999999999</v>
      </c>
      <c r="BF36" s="2">
        <v>0.1105995</v>
      </c>
      <c r="BG36" s="2">
        <v>-6.6611999999999999E-3</v>
      </c>
      <c r="BH36" s="2">
        <v>7.8498529999999997E-2</v>
      </c>
      <c r="BI36" s="2">
        <v>1.342322E-2</v>
      </c>
      <c r="BJ36" s="2">
        <v>0.11288023</v>
      </c>
      <c r="BK36" s="2">
        <v>3.1899150000000001E-2</v>
      </c>
      <c r="BL36" s="2">
        <v>0.12160595</v>
      </c>
    </row>
    <row r="37" spans="1:64" x14ac:dyDescent="0.2">
      <c r="A37">
        <f t="shared" si="0"/>
        <v>3.5000000000000018</v>
      </c>
      <c r="B37" s="2">
        <v>0.40819499999999997</v>
      </c>
      <c r="C37" s="2">
        <v>1.1767516200000001</v>
      </c>
      <c r="D37" s="2">
        <v>1.35214977</v>
      </c>
      <c r="E37" s="2">
        <v>0.24245918</v>
      </c>
      <c r="F37" s="2">
        <v>0.36501040000000001</v>
      </c>
      <c r="G37" s="2">
        <v>6.384666E-2</v>
      </c>
      <c r="H37" s="2">
        <v>0.57637479000000003</v>
      </c>
      <c r="I37" s="2">
        <v>0.23750262999999999</v>
      </c>
      <c r="J37" s="2">
        <v>0.13312666000000001</v>
      </c>
      <c r="K37" s="2">
        <v>0.56835590999999996</v>
      </c>
      <c r="L37" s="2">
        <v>1.05944269</v>
      </c>
      <c r="M37" s="2">
        <v>0.63924892</v>
      </c>
      <c r="N37" s="2">
        <v>0.47840283</v>
      </c>
      <c r="O37" s="2">
        <v>0.68621471999999994</v>
      </c>
      <c r="P37" s="2">
        <v>0.36802658999999999</v>
      </c>
      <c r="Q37" s="2">
        <v>0.49539382999999998</v>
      </c>
      <c r="R37" s="2">
        <v>0.58919184999999996</v>
      </c>
      <c r="S37" s="2">
        <v>0.21277235999999999</v>
      </c>
      <c r="T37" s="2">
        <v>0.35517237000000002</v>
      </c>
      <c r="U37" s="2">
        <v>8.3157620000000002E-2</v>
      </c>
      <c r="V37" s="2">
        <v>0.25572818000000003</v>
      </c>
      <c r="W37" s="2">
        <v>0.11818367</v>
      </c>
      <c r="X37" s="2">
        <v>0.18300018000000001</v>
      </c>
      <c r="Y37" s="2">
        <v>4.5209520000000003E-2</v>
      </c>
      <c r="Z37" s="2">
        <v>3.9111130000000001E-2</v>
      </c>
      <c r="AA37" s="2">
        <v>-2.9164800000000001E-2</v>
      </c>
      <c r="AB37" s="2">
        <v>9.7624600000000006E-3</v>
      </c>
      <c r="AC37" s="2">
        <v>6.9711789999999996E-2</v>
      </c>
      <c r="AD37" s="2">
        <v>0.18505149000000001</v>
      </c>
      <c r="AE37" s="2">
        <v>0.16773582000000001</v>
      </c>
      <c r="AF37" s="2">
        <v>0.13472820999999999</v>
      </c>
      <c r="AG37" s="2">
        <v>9.2267409999999994E-2</v>
      </c>
      <c r="AH37" s="2">
        <v>0.14729117999999999</v>
      </c>
      <c r="AI37" s="2">
        <v>9.2018929999999999E-2</v>
      </c>
      <c r="AJ37" s="2">
        <v>5.8933680000000002E-2</v>
      </c>
      <c r="AK37" s="2">
        <v>3.4583210000000003E-2</v>
      </c>
      <c r="AL37" s="2">
        <v>7.3669399999999996E-2</v>
      </c>
      <c r="AM37" s="2">
        <v>0.15754936999999999</v>
      </c>
      <c r="AN37" s="2">
        <v>8.7215440000000005E-2</v>
      </c>
      <c r="AO37" s="2">
        <v>8.3683220000000003E-2</v>
      </c>
      <c r="AP37" s="2">
        <v>0.10190127</v>
      </c>
      <c r="AQ37" s="2">
        <v>7.5370930000000003E-2</v>
      </c>
      <c r="AR37" s="2">
        <v>0.28885330999999997</v>
      </c>
      <c r="AS37" s="2">
        <v>0.38574457000000001</v>
      </c>
      <c r="AT37" s="2">
        <v>0.34671104000000003</v>
      </c>
      <c r="AU37" s="2">
        <v>1.7571130000000001E-2</v>
      </c>
      <c r="AV37" s="2">
        <v>2.2339000000000001E-2</v>
      </c>
      <c r="AW37" s="2">
        <v>2.940015E-2</v>
      </c>
      <c r="AX37" s="2">
        <v>0.12850591</v>
      </c>
      <c r="AY37" s="2">
        <v>9.8703070000000004E-2</v>
      </c>
      <c r="AZ37" s="2">
        <v>2.841461E-2</v>
      </c>
      <c r="BA37" s="2">
        <v>0.20664199999999999</v>
      </c>
      <c r="BB37" s="2">
        <v>0.15380363</v>
      </c>
      <c r="BC37" s="2">
        <v>0.17529107999999999</v>
      </c>
      <c r="BD37" s="2">
        <v>-4.8501599999999999E-2</v>
      </c>
      <c r="BE37" s="2">
        <v>0.18487519999999999</v>
      </c>
      <c r="BF37" s="2">
        <v>7.6537939999999999E-2</v>
      </c>
      <c r="BG37" s="2">
        <v>9.5221000000000004E-3</v>
      </c>
      <c r="BH37" s="2">
        <v>8.8051939999999995E-2</v>
      </c>
      <c r="BI37" s="2">
        <v>3.9425399999999996E-3</v>
      </c>
      <c r="BJ37" s="2">
        <v>9.7637340000000003E-2</v>
      </c>
      <c r="BK37" s="2">
        <v>5.2830429999999998E-2</v>
      </c>
      <c r="BL37" s="2">
        <v>9.3878429999999999E-2</v>
      </c>
    </row>
    <row r="38" spans="1:64" x14ac:dyDescent="0.2">
      <c r="A38">
        <f t="shared" si="0"/>
        <v>3.6000000000000019</v>
      </c>
      <c r="B38" s="2">
        <v>0.55989233999999999</v>
      </c>
      <c r="C38" s="2">
        <v>1.0681658999999999</v>
      </c>
      <c r="D38" s="2">
        <v>1.3182760600000001</v>
      </c>
      <c r="E38" s="2">
        <v>0.30612856999999999</v>
      </c>
      <c r="F38" s="2">
        <v>0.27218891000000001</v>
      </c>
      <c r="G38" s="2">
        <v>0.13716751999999999</v>
      </c>
      <c r="H38" s="2">
        <v>0.54904887000000002</v>
      </c>
      <c r="I38" s="2">
        <v>0.21127236999999999</v>
      </c>
      <c r="J38" s="2">
        <v>0.14360285</v>
      </c>
      <c r="K38" s="2">
        <v>0.61105213999999997</v>
      </c>
      <c r="L38" s="2">
        <v>1.01793789</v>
      </c>
      <c r="M38" s="2">
        <v>0.72413183000000003</v>
      </c>
      <c r="N38" s="2">
        <v>0.46287473000000001</v>
      </c>
      <c r="O38" s="2">
        <v>0.60065740999999995</v>
      </c>
      <c r="P38" s="2">
        <v>0.35318844999999999</v>
      </c>
      <c r="Q38" s="2">
        <v>0.49152963999999999</v>
      </c>
      <c r="R38" s="2">
        <v>0.52702081000000001</v>
      </c>
      <c r="S38" s="2">
        <v>0.18452065000000001</v>
      </c>
      <c r="T38" s="2">
        <v>0.37463162</v>
      </c>
      <c r="U38" s="2">
        <v>9.0991000000000002E-2</v>
      </c>
      <c r="V38" s="2">
        <v>0.26205692000000003</v>
      </c>
      <c r="W38" s="2">
        <v>0.15260907000000001</v>
      </c>
      <c r="X38" s="2">
        <v>0.17190253</v>
      </c>
      <c r="Y38" s="2">
        <v>3.1507930000000003E-2</v>
      </c>
      <c r="Z38" s="2">
        <v>3.7686299999999999E-2</v>
      </c>
      <c r="AA38" s="2">
        <v>2.9593209999999998E-2</v>
      </c>
      <c r="AB38" s="2">
        <v>4.52272E-3</v>
      </c>
      <c r="AC38" s="2">
        <v>3.2899230000000002E-2</v>
      </c>
      <c r="AD38" s="2">
        <v>0.19350344999999999</v>
      </c>
      <c r="AE38" s="2">
        <v>0.20190598000000001</v>
      </c>
      <c r="AF38" s="2">
        <v>0.12749733999999999</v>
      </c>
      <c r="AG38" s="2">
        <v>9.7772250000000005E-2</v>
      </c>
      <c r="AH38" s="2">
        <v>0.15859851</v>
      </c>
      <c r="AI38" s="2">
        <v>5.1436099999999998E-2</v>
      </c>
      <c r="AJ38" s="2">
        <v>7.8562400000000004E-2</v>
      </c>
      <c r="AK38" s="2">
        <v>2.8354750000000001E-2</v>
      </c>
      <c r="AL38" s="2">
        <v>5.3280540000000001E-2</v>
      </c>
      <c r="AM38" s="2">
        <v>0.14914832</v>
      </c>
      <c r="AN38" s="2">
        <v>6.3776609999999997E-2</v>
      </c>
      <c r="AO38" s="2">
        <v>6.599489E-2</v>
      </c>
      <c r="AP38" s="2">
        <v>8.610719E-2</v>
      </c>
      <c r="AQ38" s="2">
        <v>6.4714019999999997E-2</v>
      </c>
      <c r="AR38" s="2">
        <v>0.26225404000000002</v>
      </c>
      <c r="AS38" s="2">
        <v>0.39988182</v>
      </c>
      <c r="AT38" s="2">
        <v>0.34711929000000002</v>
      </c>
      <c r="AU38" s="2">
        <v>5.5577460000000002E-2</v>
      </c>
      <c r="AV38" s="2">
        <v>3.1980550000000003E-2</v>
      </c>
      <c r="AW38" s="2">
        <v>2.9393079999999999E-2</v>
      </c>
      <c r="AX38" s="2">
        <v>0.11490156999999999</v>
      </c>
      <c r="AY38" s="2">
        <v>0.13089945</v>
      </c>
      <c r="AZ38" s="2">
        <v>2.6371780000000001E-2</v>
      </c>
      <c r="BA38" s="2">
        <v>0.23789911999999999</v>
      </c>
      <c r="BB38" s="2">
        <v>0.14880985999999999</v>
      </c>
      <c r="BC38" s="2">
        <v>0.17115470999999999</v>
      </c>
      <c r="BD38" s="2">
        <v>-0.1119671</v>
      </c>
      <c r="BE38" s="2">
        <v>0.17913889999999999</v>
      </c>
      <c r="BF38" s="2">
        <v>7.4609190000000006E-2</v>
      </c>
      <c r="BG38" s="2">
        <v>1.271095E-2</v>
      </c>
      <c r="BH38" s="2">
        <v>5.6376280000000001E-2</v>
      </c>
      <c r="BI38" s="2">
        <v>3.4372949999999999E-2</v>
      </c>
      <c r="BJ38" s="2">
        <v>0.11534533</v>
      </c>
      <c r="BK38" s="2">
        <v>7.7462800000000004E-3</v>
      </c>
      <c r="BL38" s="2">
        <v>8.7291419999999995E-2</v>
      </c>
    </row>
    <row r="39" spans="1:64" x14ac:dyDescent="0.2">
      <c r="A39">
        <f t="shared" si="0"/>
        <v>3.700000000000002</v>
      </c>
      <c r="B39" s="2">
        <v>0.76324650999999999</v>
      </c>
      <c r="C39" s="2">
        <v>0.99644787999999995</v>
      </c>
      <c r="D39" s="2">
        <v>1.2452737300000001</v>
      </c>
      <c r="E39" s="2">
        <v>0.32311039000000003</v>
      </c>
      <c r="F39" s="2">
        <v>0.29984785000000003</v>
      </c>
      <c r="G39" s="2">
        <v>0.13066277000000001</v>
      </c>
      <c r="H39" s="2">
        <v>0.53299412999999995</v>
      </c>
      <c r="I39" s="2">
        <v>0.19402943</v>
      </c>
      <c r="J39" s="2">
        <v>9.4644279999999997E-2</v>
      </c>
      <c r="K39" s="2">
        <v>0.61670027999999999</v>
      </c>
      <c r="L39" s="2">
        <v>1.0813044199999999</v>
      </c>
      <c r="M39" s="2">
        <v>0.80432327000000003</v>
      </c>
      <c r="N39" s="2">
        <v>0.40155997999999998</v>
      </c>
      <c r="O39" s="2">
        <v>0.58166472999999996</v>
      </c>
      <c r="P39" s="2">
        <v>0.33067321999999999</v>
      </c>
      <c r="Q39" s="2">
        <v>0.51467858</v>
      </c>
      <c r="R39" s="2">
        <v>0.49430101999999998</v>
      </c>
      <c r="S39" s="2">
        <v>0.18414709000000001</v>
      </c>
      <c r="T39" s="2">
        <v>0.36497363999999999</v>
      </c>
      <c r="U39" s="2">
        <v>6.6080710000000001E-2</v>
      </c>
      <c r="V39" s="2">
        <v>0.25483465999999999</v>
      </c>
      <c r="W39" s="2">
        <v>0.15123544999999999</v>
      </c>
      <c r="X39" s="2">
        <v>0.18026059999999999</v>
      </c>
      <c r="Y39" s="2">
        <v>5.4350269999999999E-2</v>
      </c>
      <c r="Z39" s="2">
        <v>4.5362039999999999E-2</v>
      </c>
      <c r="AA39" s="2">
        <v>-3.6473499999999999E-2</v>
      </c>
      <c r="AB39" s="2">
        <v>-1.7764800000000001E-2</v>
      </c>
      <c r="AC39" s="2">
        <v>4.198524E-2</v>
      </c>
      <c r="AD39" s="2">
        <v>0.18005376000000001</v>
      </c>
      <c r="AE39" s="2">
        <v>0.12421145</v>
      </c>
      <c r="AF39" s="2">
        <v>0.13560188000000001</v>
      </c>
      <c r="AG39" s="2">
        <v>4.9677489999999998E-2</v>
      </c>
      <c r="AH39" s="2">
        <v>0.11751772000000001</v>
      </c>
      <c r="AI39" s="2">
        <v>7.1656830000000005E-2</v>
      </c>
      <c r="AJ39" s="2">
        <v>6.9868189999999997E-2</v>
      </c>
      <c r="AK39" s="2">
        <v>3.5880420000000003E-2</v>
      </c>
      <c r="AL39" s="2">
        <v>5.39672E-2</v>
      </c>
      <c r="AM39" s="2">
        <v>0.17659638</v>
      </c>
      <c r="AN39" s="2">
        <v>9.7023360000000003E-2</v>
      </c>
      <c r="AO39" s="2">
        <v>6.8980310000000003E-2</v>
      </c>
      <c r="AP39" s="2">
        <v>6.2213770000000002E-2</v>
      </c>
      <c r="AQ39" s="2">
        <v>8.7868710000000003E-2</v>
      </c>
      <c r="AR39" s="2">
        <v>0.24694257999999999</v>
      </c>
      <c r="AS39" s="2">
        <v>0.36518717000000001</v>
      </c>
      <c r="AT39" s="2">
        <v>0.33364842</v>
      </c>
      <c r="AU39" s="2">
        <v>3.1893869999999998E-2</v>
      </c>
      <c r="AV39" s="2">
        <v>6.0674779999999998E-2</v>
      </c>
      <c r="AW39" s="2">
        <v>3.6788830000000002E-2</v>
      </c>
      <c r="AX39" s="2">
        <v>0.12986885000000001</v>
      </c>
      <c r="AY39" s="2">
        <v>0.1066853</v>
      </c>
      <c r="AZ39" s="2">
        <v>3.7604159999999998E-2</v>
      </c>
      <c r="BA39" s="2">
        <v>0.18966325000000001</v>
      </c>
      <c r="BB39" s="2">
        <v>0.14732407</v>
      </c>
      <c r="BC39" s="2">
        <v>0.18397205999999999</v>
      </c>
      <c r="BD39" s="2">
        <v>-7.0655399999999993E-2</v>
      </c>
      <c r="BE39" s="2">
        <v>0.17617013000000001</v>
      </c>
      <c r="BF39" s="2">
        <v>0.10420310000000001</v>
      </c>
      <c r="BG39" s="2">
        <v>4.4408199999999998E-3</v>
      </c>
      <c r="BH39" s="2">
        <v>4.4139959999999999E-2</v>
      </c>
      <c r="BI39" s="2">
        <v>1.5022200000000001E-3</v>
      </c>
      <c r="BJ39" s="2">
        <v>0.10737805</v>
      </c>
      <c r="BK39" s="2">
        <v>4.8723969999999998E-2</v>
      </c>
      <c r="BL39" s="2">
        <v>9.5406229999999995E-2</v>
      </c>
    </row>
    <row r="40" spans="1:64" x14ac:dyDescent="0.2">
      <c r="A40">
        <f t="shared" si="0"/>
        <v>3.800000000000002</v>
      </c>
      <c r="B40" s="2">
        <v>0.93121107000000003</v>
      </c>
      <c r="C40" s="2">
        <v>0.94676026000000002</v>
      </c>
      <c r="D40" s="2">
        <v>1.1545930600000001</v>
      </c>
      <c r="E40" s="2">
        <v>0.32341333999999999</v>
      </c>
      <c r="F40" s="2">
        <v>0.30120418999999998</v>
      </c>
      <c r="G40" s="2">
        <v>0.16395970000000001</v>
      </c>
      <c r="H40" s="2">
        <v>0.45027405999999998</v>
      </c>
      <c r="I40" s="2">
        <v>0.17926795000000001</v>
      </c>
      <c r="J40" s="2">
        <v>0.10249951</v>
      </c>
      <c r="K40" s="2">
        <v>0.59010726000000002</v>
      </c>
      <c r="L40" s="2">
        <v>1.1514965800000001</v>
      </c>
      <c r="M40" s="2">
        <v>0.86146827000000004</v>
      </c>
      <c r="N40" s="2">
        <v>0.39500109999999999</v>
      </c>
      <c r="O40" s="2">
        <v>0.50501218000000003</v>
      </c>
      <c r="P40" s="2">
        <v>0.27624956000000001</v>
      </c>
      <c r="Q40" s="2">
        <v>0.47994337999999998</v>
      </c>
      <c r="R40" s="2">
        <v>0.48660445000000002</v>
      </c>
      <c r="S40" s="2">
        <v>0.15226254</v>
      </c>
      <c r="T40" s="2">
        <v>0.37067566000000002</v>
      </c>
      <c r="U40" s="2">
        <v>7.7661389999999997E-2</v>
      </c>
      <c r="V40" s="2">
        <v>0.23845795</v>
      </c>
      <c r="W40" s="2">
        <v>0.13556853999999999</v>
      </c>
      <c r="X40" s="2">
        <v>0.16546788000000001</v>
      </c>
      <c r="Y40" s="2">
        <v>2.2624930000000001E-2</v>
      </c>
      <c r="Z40" s="2">
        <v>3.1335620000000002E-2</v>
      </c>
      <c r="AA40" s="2">
        <v>1.1839999999999999E-3</v>
      </c>
      <c r="AB40" s="2">
        <v>9.2529099999999996E-3</v>
      </c>
      <c r="AC40" s="2">
        <v>0.10128548</v>
      </c>
      <c r="AD40" s="2">
        <v>0.18561229000000001</v>
      </c>
      <c r="AE40" s="2">
        <v>0.11855967000000001</v>
      </c>
      <c r="AF40" s="2">
        <v>0.11472959000000001</v>
      </c>
      <c r="AG40" s="2">
        <v>5.2273670000000001E-2</v>
      </c>
      <c r="AH40" s="2">
        <v>0.11496996</v>
      </c>
      <c r="AI40" s="2">
        <v>6.6978919999999997E-2</v>
      </c>
      <c r="AJ40" s="2">
        <v>7.8722310000000004E-2</v>
      </c>
      <c r="AK40" s="2">
        <v>5.0065930000000002E-2</v>
      </c>
      <c r="AL40" s="2">
        <v>7.6490989999999995E-2</v>
      </c>
      <c r="AM40" s="2">
        <v>0.14877315999999999</v>
      </c>
      <c r="AN40" s="2">
        <v>0.10423662</v>
      </c>
      <c r="AO40" s="2">
        <v>4.744433E-2</v>
      </c>
      <c r="AP40" s="2">
        <v>0.11991248</v>
      </c>
      <c r="AQ40" s="2">
        <v>5.2601599999999998E-2</v>
      </c>
      <c r="AR40" s="2">
        <v>0.19032389999999999</v>
      </c>
      <c r="AS40" s="2">
        <v>0.33841879000000002</v>
      </c>
      <c r="AT40" s="2">
        <v>0.27763486999999998</v>
      </c>
      <c r="AU40" s="2">
        <v>3.4939489999999997E-2</v>
      </c>
      <c r="AV40" s="2">
        <v>5.7536160000000003E-2</v>
      </c>
      <c r="AW40" s="2">
        <v>4.8667490000000001E-2</v>
      </c>
      <c r="AX40" s="2">
        <v>0.12189532</v>
      </c>
      <c r="AY40" s="2">
        <v>6.8408479999999994E-2</v>
      </c>
      <c r="AZ40" s="2">
        <v>-9.6072999999999992E-3</v>
      </c>
      <c r="BA40" s="2">
        <v>0.20022614</v>
      </c>
      <c r="BB40" s="2">
        <v>0.15096039</v>
      </c>
      <c r="BC40" s="2">
        <v>0.17886183999999999</v>
      </c>
      <c r="BD40" s="2">
        <v>-9.7453100000000001E-2</v>
      </c>
      <c r="BE40" s="2">
        <v>0.13497954000000001</v>
      </c>
      <c r="BF40" s="2">
        <v>7.0397500000000002E-2</v>
      </c>
      <c r="BG40" s="2">
        <v>-1.25442E-2</v>
      </c>
      <c r="BH40" s="2">
        <v>4.3251730000000002E-2</v>
      </c>
      <c r="BI40" s="2">
        <v>-8.6321000000000002E-3</v>
      </c>
      <c r="BJ40" s="2">
        <v>9.0821789999999999E-2</v>
      </c>
      <c r="BK40" s="2">
        <v>4.5721360000000003E-2</v>
      </c>
      <c r="BL40" s="2">
        <v>0.10300971</v>
      </c>
    </row>
    <row r="41" spans="1:64" x14ac:dyDescent="0.2">
      <c r="A41">
        <f t="shared" si="0"/>
        <v>3.9000000000000021</v>
      </c>
      <c r="B41" s="2">
        <v>0.96472214999999995</v>
      </c>
      <c r="C41" s="2">
        <v>0.86751084000000001</v>
      </c>
      <c r="D41" s="2">
        <v>1.1071004799999999</v>
      </c>
      <c r="E41" s="2">
        <v>0.28199424000000001</v>
      </c>
      <c r="F41" s="2">
        <v>0.26318858000000001</v>
      </c>
      <c r="G41" s="2">
        <v>0.17221317</v>
      </c>
      <c r="H41" s="2">
        <v>0.46973589999999998</v>
      </c>
      <c r="I41" s="2">
        <v>0.17024974000000001</v>
      </c>
      <c r="J41" s="2">
        <v>0.1236268</v>
      </c>
      <c r="K41" s="2">
        <v>0.58507445999999996</v>
      </c>
      <c r="L41" s="2">
        <v>1.21658003</v>
      </c>
      <c r="M41" s="2">
        <v>0.76662896999999997</v>
      </c>
      <c r="N41" s="2">
        <v>0.33904798000000003</v>
      </c>
      <c r="O41" s="2">
        <v>0.49548766999999999</v>
      </c>
      <c r="P41" s="2">
        <v>0.29672936999999999</v>
      </c>
      <c r="Q41" s="2">
        <v>0.40530658000000003</v>
      </c>
      <c r="R41" s="2">
        <v>0.45416216999999998</v>
      </c>
      <c r="S41" s="2">
        <v>0.15056285999999999</v>
      </c>
      <c r="T41" s="2">
        <v>0.36073258000000002</v>
      </c>
      <c r="U41" s="2">
        <v>9.4708490000000006E-2</v>
      </c>
      <c r="V41" s="2">
        <v>0.27457681</v>
      </c>
      <c r="W41" s="2">
        <v>0.14881040000000001</v>
      </c>
      <c r="X41" s="2">
        <v>0.14217896999999999</v>
      </c>
      <c r="Y41" s="2">
        <v>2.076217E-2</v>
      </c>
      <c r="Z41" s="2">
        <v>3.132741E-2</v>
      </c>
      <c r="AA41" s="2">
        <v>-1.8938400000000001E-2</v>
      </c>
      <c r="AB41" s="2">
        <v>-2.4643999999999998E-3</v>
      </c>
      <c r="AC41" s="2">
        <v>8.4619100000000003E-2</v>
      </c>
      <c r="AD41" s="2">
        <v>0.19647999999999999</v>
      </c>
      <c r="AE41" s="2">
        <v>0.13404537</v>
      </c>
      <c r="AF41" s="2">
        <v>0.12511632</v>
      </c>
      <c r="AG41" s="2">
        <v>6.5870059999999994E-2</v>
      </c>
      <c r="AH41" s="2">
        <v>0.12387378</v>
      </c>
      <c r="AI41" s="2">
        <v>4.3248229999999999E-2</v>
      </c>
      <c r="AJ41" s="2">
        <v>5.312099E-2</v>
      </c>
      <c r="AK41" s="2">
        <v>3.7113609999999998E-2</v>
      </c>
      <c r="AL41" s="2">
        <v>7.2241009999999994E-2</v>
      </c>
      <c r="AM41" s="2">
        <v>0.19220221000000001</v>
      </c>
      <c r="AN41" s="2">
        <v>8.3299399999999996E-2</v>
      </c>
      <c r="AO41" s="2">
        <v>4.6363920000000003E-2</v>
      </c>
      <c r="AP41" s="2">
        <v>0.17522658999999999</v>
      </c>
      <c r="AQ41" s="2">
        <v>7.0534559999999996E-2</v>
      </c>
      <c r="AR41" s="2">
        <v>0.14638080000000001</v>
      </c>
      <c r="AS41" s="2">
        <v>0.29951654999999999</v>
      </c>
      <c r="AT41" s="2">
        <v>0.29183696999999997</v>
      </c>
      <c r="AU41" s="2">
        <v>4.3054889999999998E-2</v>
      </c>
      <c r="AV41" s="2">
        <v>6.7339609999999994E-2</v>
      </c>
      <c r="AW41" s="2">
        <v>2.1466120000000002E-2</v>
      </c>
      <c r="AX41" s="2">
        <v>7.0246489999999995E-2</v>
      </c>
      <c r="AY41" s="2">
        <v>6.9386020000000007E-2</v>
      </c>
      <c r="AZ41" s="2">
        <v>-1.10356E-2</v>
      </c>
      <c r="BA41" s="2">
        <v>0.17464441</v>
      </c>
      <c r="BB41" s="2">
        <v>0.10699385</v>
      </c>
      <c r="BC41" s="2">
        <v>0.16301475000000001</v>
      </c>
      <c r="BD41" s="2">
        <v>-9.6217200000000003E-2</v>
      </c>
      <c r="BE41" s="2">
        <v>0.13496437999999999</v>
      </c>
      <c r="BF41" s="2">
        <v>7.2656929999999995E-2</v>
      </c>
      <c r="BG41" s="2">
        <v>7.9866799999999995E-3</v>
      </c>
      <c r="BH41" s="2">
        <v>8.1444119999999995E-2</v>
      </c>
      <c r="BI41" s="2">
        <v>7.4217700000000003E-3</v>
      </c>
      <c r="BJ41" s="2">
        <v>0.10741535000000001</v>
      </c>
      <c r="BK41" s="2">
        <v>-8.8360000000000001E-4</v>
      </c>
      <c r="BL41" s="2">
        <v>7.4704430000000002E-2</v>
      </c>
    </row>
    <row r="42" spans="1:64" x14ac:dyDescent="0.2">
      <c r="A42">
        <f t="shared" si="0"/>
        <v>4.0000000000000018</v>
      </c>
      <c r="B42" s="2">
        <v>0.91374173000000003</v>
      </c>
      <c r="C42" s="2">
        <v>0.80534402999999999</v>
      </c>
      <c r="D42" s="2">
        <v>1.0465912500000001</v>
      </c>
      <c r="E42" s="2">
        <v>0.30485152999999998</v>
      </c>
      <c r="F42" s="2">
        <v>0.26189174999999998</v>
      </c>
      <c r="G42" s="2">
        <v>0.18970498999999999</v>
      </c>
      <c r="H42" s="2">
        <v>0.43168779000000002</v>
      </c>
      <c r="I42" s="2">
        <v>0.13294463000000001</v>
      </c>
      <c r="J42" s="2">
        <v>6.4135960000000006E-2</v>
      </c>
      <c r="K42" s="2">
        <v>0.58343257999999998</v>
      </c>
      <c r="L42" s="2">
        <v>1.11093434</v>
      </c>
      <c r="M42" s="2">
        <v>0.78359922999999998</v>
      </c>
      <c r="N42" s="2">
        <v>0.34310274000000002</v>
      </c>
      <c r="O42" s="2">
        <v>0.50623434</v>
      </c>
      <c r="P42" s="2">
        <v>0.33203673</v>
      </c>
      <c r="Q42" s="2">
        <v>0.46621349000000001</v>
      </c>
      <c r="R42" s="2">
        <v>0.42159238999999998</v>
      </c>
      <c r="S42" s="2">
        <v>0.14480544000000001</v>
      </c>
      <c r="T42" s="2">
        <v>0.33850355999999998</v>
      </c>
      <c r="U42" s="2">
        <v>9.4614370000000003E-2</v>
      </c>
      <c r="V42" s="2">
        <v>0.25996901</v>
      </c>
      <c r="W42" s="2">
        <v>0.16367675000000001</v>
      </c>
      <c r="X42" s="2">
        <v>0.13555895000000001</v>
      </c>
      <c r="Y42" s="2">
        <v>2.0430429999999999E-2</v>
      </c>
      <c r="Z42" s="2">
        <v>9.5325300000000009E-3</v>
      </c>
      <c r="AA42" s="2">
        <v>1.30788E-3</v>
      </c>
      <c r="AB42" s="2">
        <v>1.090138E-2</v>
      </c>
      <c r="AC42" s="2">
        <v>0.15998303999999999</v>
      </c>
      <c r="AD42" s="2">
        <v>0.14437728999999999</v>
      </c>
      <c r="AE42" s="2">
        <v>0.13076049000000001</v>
      </c>
      <c r="AF42" s="2">
        <v>9.9406720000000004E-2</v>
      </c>
      <c r="AG42" s="2">
        <v>4.5252149999999998E-2</v>
      </c>
      <c r="AH42" s="2">
        <v>0.10801341</v>
      </c>
      <c r="AI42" s="2">
        <v>5.7280409999999997E-2</v>
      </c>
      <c r="AJ42" s="2">
        <v>6.401358E-2</v>
      </c>
      <c r="AK42" s="2">
        <v>1.6650870000000002E-2</v>
      </c>
      <c r="AL42" s="2">
        <v>0.10890792000000001</v>
      </c>
      <c r="AM42" s="2">
        <v>0.17123574</v>
      </c>
      <c r="AN42" s="2">
        <v>5.9261929999999997E-2</v>
      </c>
      <c r="AO42" s="2">
        <v>7.7883919999999995E-2</v>
      </c>
      <c r="AP42" s="2">
        <v>0.14139314</v>
      </c>
      <c r="AQ42" s="2">
        <v>4.1882450000000002E-2</v>
      </c>
      <c r="AR42" s="2">
        <v>0.17021153999999999</v>
      </c>
      <c r="AS42" s="2">
        <v>0.32038474</v>
      </c>
      <c r="AT42" s="2">
        <v>0.23585223999999999</v>
      </c>
      <c r="AU42" s="2">
        <v>3.1885660000000003E-2</v>
      </c>
      <c r="AV42" s="2">
        <v>3.1549229999999998E-2</v>
      </c>
      <c r="AW42" s="2">
        <v>2.4610989999999999E-2</v>
      </c>
      <c r="AX42" s="2">
        <v>9.7570760000000006E-2</v>
      </c>
      <c r="AY42" s="2">
        <v>6.2772759999999997E-2</v>
      </c>
      <c r="AZ42" s="2">
        <v>2.032196E-2</v>
      </c>
      <c r="BA42" s="2">
        <v>0.17364075000000001</v>
      </c>
      <c r="BB42" s="2">
        <v>0.14024724</v>
      </c>
      <c r="BC42" s="2">
        <v>0.15262217</v>
      </c>
      <c r="BD42" s="2">
        <v>-0.10542219999999999</v>
      </c>
      <c r="BE42" s="2">
        <v>0.12547369999999999</v>
      </c>
      <c r="BF42" s="2">
        <v>5.740961E-2</v>
      </c>
      <c r="BG42" s="2">
        <v>-2.1287799999999999E-2</v>
      </c>
      <c r="BH42" s="2">
        <v>8.586249E-2</v>
      </c>
      <c r="BI42" s="2">
        <v>-1.0529500000000001E-2</v>
      </c>
      <c r="BJ42" s="2">
        <v>7.8908179999999994E-2</v>
      </c>
      <c r="BK42" s="2">
        <v>3.0640810000000001E-2</v>
      </c>
      <c r="BL42" s="2">
        <v>0.11844839</v>
      </c>
    </row>
    <row r="43" spans="1:64" x14ac:dyDescent="0.2">
      <c r="A43">
        <f t="shared" si="0"/>
        <v>4.1000000000000014</v>
      </c>
      <c r="B43" s="2">
        <v>0.92108871000000003</v>
      </c>
      <c r="C43" s="2">
        <v>0.80801464000000001</v>
      </c>
      <c r="D43" s="2">
        <v>1.0268999299999999</v>
      </c>
      <c r="E43" s="2">
        <v>0.25432400999999999</v>
      </c>
      <c r="F43" s="2">
        <v>0.24677893000000001</v>
      </c>
      <c r="G43" s="2">
        <v>0.12210401</v>
      </c>
      <c r="H43" s="2">
        <v>0.43485745999999997</v>
      </c>
      <c r="I43" s="2">
        <v>0.13767267999999999</v>
      </c>
      <c r="J43" s="2">
        <v>0.10297484</v>
      </c>
      <c r="K43" s="2">
        <v>0.59927805999999995</v>
      </c>
      <c r="L43" s="2">
        <v>1.14107325</v>
      </c>
      <c r="M43" s="2">
        <v>0.79486959999999995</v>
      </c>
      <c r="N43" s="2">
        <v>0.33280211999999998</v>
      </c>
      <c r="O43" s="2">
        <v>0.45405396999999997</v>
      </c>
      <c r="P43" s="2">
        <v>0.29360889000000001</v>
      </c>
      <c r="Q43" s="2">
        <v>0.46122953</v>
      </c>
      <c r="R43" s="2">
        <v>0.37770651</v>
      </c>
      <c r="S43" s="2">
        <v>0.13887835000000001</v>
      </c>
      <c r="T43" s="2">
        <v>0.29837374</v>
      </c>
      <c r="U43" s="2">
        <v>8.6032789999999998E-2</v>
      </c>
      <c r="V43" s="2">
        <v>0.24862535999999999</v>
      </c>
      <c r="W43" s="2">
        <v>0.14829144999999999</v>
      </c>
      <c r="X43" s="2">
        <v>0.13111614999999999</v>
      </c>
      <c r="Y43" s="2">
        <v>2.081945E-2</v>
      </c>
      <c r="Z43" s="2">
        <v>3.6712699999999999E-3</v>
      </c>
      <c r="AA43" s="2">
        <v>2.7189990000000001E-2</v>
      </c>
      <c r="AB43" s="2">
        <v>1.9389E-5</v>
      </c>
      <c r="AC43" s="2">
        <v>0.19539430999999999</v>
      </c>
      <c r="AD43" s="2">
        <v>0.15609619</v>
      </c>
      <c r="AE43" s="2">
        <v>9.9438029999999997E-2</v>
      </c>
      <c r="AF43" s="2">
        <v>9.3946699999999994E-2</v>
      </c>
      <c r="AG43" s="2">
        <v>5.076489E-2</v>
      </c>
      <c r="AH43" s="2">
        <v>8.8379230000000003E-2</v>
      </c>
      <c r="AI43" s="2">
        <v>2.9764680000000002E-2</v>
      </c>
      <c r="AJ43" s="2">
        <v>6.3929739999999999E-2</v>
      </c>
      <c r="AK43" s="2">
        <v>4.107537E-2</v>
      </c>
      <c r="AL43" s="2">
        <v>4.6972100000000003E-2</v>
      </c>
      <c r="AM43" s="2">
        <v>0.13951784</v>
      </c>
      <c r="AN43" s="2">
        <v>9.1525400000000007E-2</v>
      </c>
      <c r="AO43" s="2">
        <v>5.6555590000000003E-2</v>
      </c>
      <c r="AP43" s="2">
        <v>0.18022253999999999</v>
      </c>
      <c r="AQ43" s="2">
        <v>7.1240079999999997E-2</v>
      </c>
      <c r="AR43" s="2">
        <v>0.15270921000000001</v>
      </c>
      <c r="AS43" s="2">
        <v>0.30225027999999998</v>
      </c>
      <c r="AT43" s="2">
        <v>0.22343440000000001</v>
      </c>
      <c r="AU43" s="2">
        <v>-4.5902E-3</v>
      </c>
      <c r="AV43" s="2">
        <v>3.7974170000000002E-2</v>
      </c>
      <c r="AW43" s="2">
        <v>3.8879520000000001E-2</v>
      </c>
      <c r="AX43" s="2">
        <v>7.8905130000000004E-2</v>
      </c>
      <c r="AY43" s="2">
        <v>6.4444000000000001E-2</v>
      </c>
      <c r="AZ43" s="2">
        <v>5.0668600000000003E-3</v>
      </c>
      <c r="BA43" s="2">
        <v>0.16766787</v>
      </c>
      <c r="BB43" s="2">
        <v>0.12413884</v>
      </c>
      <c r="BC43" s="2">
        <v>0.16880862999999999</v>
      </c>
      <c r="BD43" s="2">
        <v>-8.9638800000000005E-2</v>
      </c>
      <c r="BE43" s="2">
        <v>0.13463497999999999</v>
      </c>
      <c r="BF43" s="2">
        <v>8.5938139999999996E-2</v>
      </c>
      <c r="BG43" s="2">
        <v>1.44385E-2</v>
      </c>
      <c r="BH43" s="2">
        <v>6.1745139999999997E-2</v>
      </c>
      <c r="BI43" s="2">
        <v>1.214467E-2</v>
      </c>
      <c r="BJ43" s="2">
        <v>0.10067441000000001</v>
      </c>
      <c r="BK43" s="2">
        <v>1.1246829999999999E-2</v>
      </c>
      <c r="BL43" s="2">
        <v>0.12487782</v>
      </c>
    </row>
    <row r="44" spans="1:64" x14ac:dyDescent="0.2">
      <c r="A44">
        <f t="shared" si="0"/>
        <v>4.2000000000000011</v>
      </c>
      <c r="B44" s="2">
        <v>0.88072594000000004</v>
      </c>
      <c r="C44" s="2">
        <v>0.70856954999999999</v>
      </c>
      <c r="D44" s="2">
        <v>1.0017628700000001</v>
      </c>
      <c r="E44" s="2">
        <v>0.26146878000000001</v>
      </c>
      <c r="F44" s="2">
        <v>0.20622130999999999</v>
      </c>
      <c r="G44" s="2">
        <v>0.14723052</v>
      </c>
      <c r="H44" s="2">
        <v>0.46575577000000001</v>
      </c>
      <c r="I44" s="2">
        <v>8.2762520000000006E-2</v>
      </c>
      <c r="J44" s="2">
        <v>7.7701759999999995E-2</v>
      </c>
      <c r="K44" s="2">
        <v>0.57077529999999999</v>
      </c>
      <c r="L44" s="2">
        <v>1.08611876</v>
      </c>
      <c r="M44" s="2">
        <v>0.74054218000000005</v>
      </c>
      <c r="N44" s="2">
        <v>0.28173318000000003</v>
      </c>
      <c r="O44" s="2">
        <v>0.41246281000000001</v>
      </c>
      <c r="P44" s="2">
        <v>0.23697578</v>
      </c>
      <c r="Q44" s="2">
        <v>0.39340106000000002</v>
      </c>
      <c r="R44" s="2">
        <v>0.38119554</v>
      </c>
      <c r="S44" s="2">
        <v>0.11582684</v>
      </c>
      <c r="T44" s="2">
        <v>0.29278841999999999</v>
      </c>
      <c r="U44" s="2">
        <v>9.0744740000000004E-2</v>
      </c>
      <c r="V44" s="2">
        <v>0.21198640999999999</v>
      </c>
      <c r="W44" s="2">
        <v>0.16027528999999999</v>
      </c>
      <c r="X44" s="2">
        <v>0.10528174999999999</v>
      </c>
      <c r="Y44" s="2">
        <v>6.9555800000000003E-3</v>
      </c>
      <c r="Z44" s="2">
        <v>1.53621E-2</v>
      </c>
      <c r="AA44" s="2">
        <v>-1.02363E-2</v>
      </c>
      <c r="AB44" s="2">
        <v>-4.5595999999999996E-3</v>
      </c>
      <c r="AC44" s="2">
        <v>0.17629058</v>
      </c>
      <c r="AD44" s="2">
        <v>0.16245121000000001</v>
      </c>
      <c r="AE44" s="2">
        <v>9.4323740000000003E-2</v>
      </c>
      <c r="AF44" s="2">
        <v>8.1748329999999994E-2</v>
      </c>
      <c r="AG44" s="2">
        <v>5.3523620000000001E-2</v>
      </c>
      <c r="AH44" s="2">
        <v>0.10035289999999999</v>
      </c>
      <c r="AI44" s="2">
        <v>7.077319E-2</v>
      </c>
      <c r="AJ44" s="2">
        <v>5.5850339999999998E-2</v>
      </c>
      <c r="AK44" s="2">
        <v>2.5120110000000001E-2</v>
      </c>
      <c r="AL44" s="2">
        <v>6.8962159999999995E-2</v>
      </c>
      <c r="AM44" s="2">
        <v>0.15273413</v>
      </c>
      <c r="AN44" s="2">
        <v>7.4448390000000003E-2</v>
      </c>
      <c r="AO44" s="2">
        <v>6.7890870000000006E-2</v>
      </c>
      <c r="AP44" s="2">
        <v>0.18904510999999999</v>
      </c>
      <c r="AQ44" s="2">
        <v>5.358429E-2</v>
      </c>
      <c r="AR44" s="2">
        <v>0.1303144</v>
      </c>
      <c r="AS44" s="2">
        <v>0.27757733000000001</v>
      </c>
      <c r="AT44" s="2">
        <v>0.22369976</v>
      </c>
      <c r="AU44" s="2">
        <v>2.2094409999999998E-2</v>
      </c>
      <c r="AV44" s="2">
        <v>2.165243E-2</v>
      </c>
      <c r="AW44" s="2">
        <v>9.3342200000000007E-3</v>
      </c>
      <c r="AX44" s="2">
        <v>6.7184309999999997E-2</v>
      </c>
      <c r="AY44" s="2">
        <v>7.8418550000000004E-2</v>
      </c>
      <c r="AZ44" s="2">
        <v>3.20441E-3</v>
      </c>
      <c r="BA44" s="2">
        <v>0.13607401999999999</v>
      </c>
      <c r="BB44" s="2">
        <v>0.11015465000000001</v>
      </c>
      <c r="BC44" s="2">
        <v>0.20340301999999999</v>
      </c>
      <c r="BD44" s="2">
        <v>-7.8927899999999995E-2</v>
      </c>
      <c r="BE44" s="2">
        <v>0.11046586</v>
      </c>
      <c r="BF44" s="2">
        <v>7.1328669999999997E-2</v>
      </c>
      <c r="BG44" s="2">
        <v>-9.2873000000000001E-3</v>
      </c>
      <c r="BH44" s="2">
        <v>6.9936600000000002E-2</v>
      </c>
      <c r="BI44" s="2">
        <v>-2.0249999999999999E-4</v>
      </c>
      <c r="BJ44" s="2">
        <v>0.10762207</v>
      </c>
      <c r="BK44" s="2">
        <v>3.0158899999999998E-3</v>
      </c>
      <c r="BL44" s="2">
        <v>7.2906289999999999E-2</v>
      </c>
    </row>
    <row r="45" spans="1:64" x14ac:dyDescent="0.2">
      <c r="A45">
        <f t="shared" si="0"/>
        <v>4.3000000000000007</v>
      </c>
      <c r="B45" s="2">
        <v>0.90997324000000002</v>
      </c>
      <c r="C45" s="2">
        <v>0.68061943000000003</v>
      </c>
      <c r="D45" s="2">
        <v>0.94585085999999996</v>
      </c>
      <c r="E45" s="2">
        <v>0.25964997000000001</v>
      </c>
      <c r="F45" s="2">
        <v>0.23683433000000001</v>
      </c>
      <c r="G45" s="2">
        <v>0.10524500000000001</v>
      </c>
      <c r="H45" s="2">
        <v>0.38584271999999997</v>
      </c>
      <c r="I45" s="2">
        <v>6.3500360000000006E-2</v>
      </c>
      <c r="J45" s="2">
        <v>4.5103909999999997E-2</v>
      </c>
      <c r="K45" s="2">
        <v>0.54931642000000003</v>
      </c>
      <c r="L45" s="2">
        <v>1.0512264200000001</v>
      </c>
      <c r="M45" s="2">
        <v>0.74692992999999996</v>
      </c>
      <c r="N45" s="2">
        <v>0.27890018</v>
      </c>
      <c r="O45" s="2">
        <v>0.35878434999999997</v>
      </c>
      <c r="P45" s="2">
        <v>0.29183527999999997</v>
      </c>
      <c r="Q45" s="2">
        <v>0.40246310000000002</v>
      </c>
      <c r="R45" s="2">
        <v>0.32274452999999997</v>
      </c>
      <c r="S45" s="2">
        <v>0.10099668000000001</v>
      </c>
      <c r="T45" s="2">
        <v>0.28825339</v>
      </c>
      <c r="U45" s="2">
        <v>6.0159400000000002E-2</v>
      </c>
      <c r="V45" s="2">
        <v>0.24879771000000001</v>
      </c>
      <c r="W45" s="2">
        <v>0.14304045000000001</v>
      </c>
      <c r="X45" s="2">
        <v>8.9029659999999997E-2</v>
      </c>
      <c r="Y45" s="2">
        <v>3.9830400000000002E-3</v>
      </c>
      <c r="Z45" s="2">
        <v>3.574037E-2</v>
      </c>
      <c r="AA45" s="2">
        <v>1.1626269999999999E-2</v>
      </c>
      <c r="AB45" s="2">
        <v>-2.3400000000000001E-2</v>
      </c>
      <c r="AC45" s="2">
        <v>0.19690740000000001</v>
      </c>
      <c r="AD45" s="2">
        <v>0.10401452999999999</v>
      </c>
      <c r="AE45" s="2">
        <v>6.2728720000000002E-2</v>
      </c>
      <c r="AF45" s="2">
        <v>7.7698409999999996E-2</v>
      </c>
      <c r="AG45" s="2">
        <v>3.4578629999999999E-2</v>
      </c>
      <c r="AH45" s="2">
        <v>9.1074370000000002E-2</v>
      </c>
      <c r="AI45" s="2">
        <v>2.9956770000000001E-2</v>
      </c>
      <c r="AJ45" s="2">
        <v>3.3486059999999998E-2</v>
      </c>
      <c r="AK45" s="2">
        <v>4.3357300000000003E-3</v>
      </c>
      <c r="AL45" s="2">
        <v>6.0477509999999998E-2</v>
      </c>
      <c r="AM45" s="2">
        <v>0.15088246999999999</v>
      </c>
      <c r="AN45" s="2">
        <v>5.7237999999999997E-2</v>
      </c>
      <c r="AO45" s="2">
        <v>5.2870460000000001E-2</v>
      </c>
      <c r="AP45" s="2">
        <v>0.14771255</v>
      </c>
      <c r="AQ45" s="2">
        <v>6.7897750000000007E-2</v>
      </c>
      <c r="AR45" s="2">
        <v>0.12461883999999999</v>
      </c>
      <c r="AS45" s="2">
        <v>0.25206526000000001</v>
      </c>
      <c r="AT45" s="2">
        <v>0.20660152000000001</v>
      </c>
      <c r="AU45" s="2">
        <v>7.7938190000000004E-2</v>
      </c>
      <c r="AV45" s="2">
        <v>4.3335579999999999E-2</v>
      </c>
      <c r="AW45" s="2">
        <v>1.5839300000000001E-3</v>
      </c>
      <c r="AX45" s="2">
        <v>9.6475409999999998E-2</v>
      </c>
      <c r="AY45" s="2">
        <v>2.4677299999999999E-2</v>
      </c>
      <c r="AZ45" s="2">
        <v>5.8425650000000003E-2</v>
      </c>
      <c r="BA45" s="2">
        <v>0.15335027000000001</v>
      </c>
      <c r="BB45" s="2">
        <v>9.5933519999999994E-2</v>
      </c>
      <c r="BC45" s="2">
        <v>0.19375476</v>
      </c>
      <c r="BD45" s="2">
        <v>-8.6110599999999995E-2</v>
      </c>
      <c r="BE45" s="2">
        <v>0.11574458999999999</v>
      </c>
      <c r="BF45" s="2">
        <v>7.0599510000000004E-2</v>
      </c>
      <c r="BG45" s="2">
        <v>-7.8879999999999992E-3</v>
      </c>
      <c r="BH45" s="2">
        <v>5.5034069999999997E-2</v>
      </c>
      <c r="BI45" s="2">
        <v>1.194599E-2</v>
      </c>
      <c r="BJ45" s="2">
        <v>0.11706126</v>
      </c>
      <c r="BK45" s="2">
        <v>9.6000400000000007E-3</v>
      </c>
      <c r="BL45" s="2">
        <v>6.2376969999999997E-2</v>
      </c>
    </row>
    <row r="46" spans="1:64" x14ac:dyDescent="0.2">
      <c r="A46">
        <f t="shared" si="0"/>
        <v>4.4000000000000004</v>
      </c>
      <c r="B46" s="2">
        <v>0.89957726999999998</v>
      </c>
      <c r="C46" s="2">
        <v>0.65676652999999996</v>
      </c>
      <c r="D46" s="2">
        <v>0.83504687</v>
      </c>
      <c r="E46" s="2">
        <v>0.24152820999999999</v>
      </c>
      <c r="F46" s="2">
        <v>0.23672429</v>
      </c>
      <c r="G46" s="2">
        <v>0.13205939999999999</v>
      </c>
      <c r="H46" s="2">
        <v>0.34772149000000002</v>
      </c>
      <c r="I46" s="2">
        <v>5.1428990000000001E-2</v>
      </c>
      <c r="J46" s="2">
        <v>6.0608090000000003E-2</v>
      </c>
      <c r="K46" s="2">
        <v>0.51017325000000002</v>
      </c>
      <c r="L46" s="2">
        <v>0.91275189000000001</v>
      </c>
      <c r="M46" s="2">
        <v>0.68065485000000003</v>
      </c>
      <c r="N46" s="2">
        <v>0.26971890999999998</v>
      </c>
      <c r="O46" s="2">
        <v>0.36898205000000001</v>
      </c>
      <c r="P46" s="2">
        <v>0.26242231999999999</v>
      </c>
      <c r="Q46" s="2">
        <v>0.40883577999999998</v>
      </c>
      <c r="R46" s="2">
        <v>0.30961491000000002</v>
      </c>
      <c r="S46" s="2">
        <v>8.6991440000000003E-2</v>
      </c>
      <c r="T46" s="2">
        <v>0.26444672000000002</v>
      </c>
      <c r="U46" s="2">
        <v>6.9260180000000005E-2</v>
      </c>
      <c r="V46" s="2">
        <v>0.21651751999999999</v>
      </c>
      <c r="W46" s="2">
        <v>0.13461057000000001</v>
      </c>
      <c r="X46" s="2">
        <v>7.0605310000000004E-2</v>
      </c>
      <c r="Y46" s="2">
        <v>-1.58832E-2</v>
      </c>
      <c r="Z46" s="2">
        <v>3.1848509999999997E-2</v>
      </c>
      <c r="AA46" s="2">
        <v>2.2146409999999998E-2</v>
      </c>
      <c r="AB46" s="2">
        <v>1.9331000000000001E-3</v>
      </c>
      <c r="AC46" s="2">
        <v>0.16863460999999999</v>
      </c>
      <c r="AD46" s="2">
        <v>7.8424019999999997E-2</v>
      </c>
      <c r="AE46" s="2">
        <v>0.10064273999999999</v>
      </c>
      <c r="AF46" s="2">
        <v>7.4341779999999996E-2</v>
      </c>
      <c r="AG46" s="2">
        <v>5.7311349999999997E-2</v>
      </c>
      <c r="AH46" s="2">
        <v>9.1740699999999994E-2</v>
      </c>
      <c r="AI46" s="2">
        <v>2.2443540000000001E-2</v>
      </c>
      <c r="AJ46" s="2">
        <v>4.4546330000000002E-2</v>
      </c>
      <c r="AK46" s="2">
        <v>-6.6731000000000004E-3</v>
      </c>
      <c r="AL46" s="2">
        <v>7.4730740000000004E-2</v>
      </c>
      <c r="AM46" s="2">
        <v>0.15131337</v>
      </c>
      <c r="AN46" s="2">
        <v>5.8059979999999997E-2</v>
      </c>
      <c r="AO46" s="2">
        <v>2.7404069999999999E-2</v>
      </c>
      <c r="AP46" s="2">
        <v>0.15555105</v>
      </c>
      <c r="AQ46" s="2">
        <v>5.2351120000000001E-2</v>
      </c>
      <c r="AR46" s="2">
        <v>0.1217646</v>
      </c>
      <c r="AS46" s="2">
        <v>0.24318749000000001</v>
      </c>
      <c r="AT46" s="2">
        <v>0.17670121</v>
      </c>
      <c r="AU46" s="2">
        <v>5.0149989999999998E-2</v>
      </c>
      <c r="AV46" s="2">
        <v>9.7892699999999992E-3</v>
      </c>
      <c r="AW46" s="2">
        <v>2.3741729999999999E-2</v>
      </c>
      <c r="AX46" s="2">
        <v>8.7987529999999994E-2</v>
      </c>
      <c r="AY46" s="2">
        <v>2.6868059999999999E-2</v>
      </c>
      <c r="AZ46" s="2">
        <v>5.1243259999999999E-2</v>
      </c>
      <c r="BA46" s="2">
        <v>0.12597047</v>
      </c>
      <c r="BB46" s="2">
        <v>7.1933819999999996E-2</v>
      </c>
      <c r="BC46" s="2">
        <v>0.19242350999999999</v>
      </c>
      <c r="BD46" s="2">
        <v>-0.13243540000000001</v>
      </c>
      <c r="BE46" s="2">
        <v>0.10739235</v>
      </c>
      <c r="BF46" s="2">
        <v>6.4421720000000002E-2</v>
      </c>
      <c r="BG46" s="2">
        <v>-2.0375600000000001E-2</v>
      </c>
      <c r="BH46" s="2">
        <v>8.0808400000000006E-3</v>
      </c>
      <c r="BI46" s="2">
        <v>-3.248E-3</v>
      </c>
      <c r="BJ46" s="2">
        <v>8.7119479999999999E-2</v>
      </c>
      <c r="BK46" s="2">
        <v>1.6493150000000002E-2</v>
      </c>
      <c r="BL46" s="2">
        <v>0.1180282</v>
      </c>
    </row>
    <row r="47" spans="1:64" x14ac:dyDescent="0.2">
      <c r="A47">
        <f t="shared" si="0"/>
        <v>4.5</v>
      </c>
      <c r="B47" s="2">
        <v>0.87109886000000003</v>
      </c>
      <c r="C47" s="2">
        <v>0.58682809000000002</v>
      </c>
      <c r="D47" s="2">
        <v>0.72711468999999995</v>
      </c>
      <c r="E47" s="2">
        <v>0.18715520999999999</v>
      </c>
      <c r="F47" s="2">
        <v>0.20597204999999999</v>
      </c>
      <c r="G47" s="2">
        <v>9.0424790000000005E-2</v>
      </c>
      <c r="H47" s="2">
        <v>0.33572000000000002</v>
      </c>
      <c r="I47" s="2">
        <v>2.655267E-2</v>
      </c>
      <c r="J47" s="2">
        <v>7.7032500000000004E-2</v>
      </c>
      <c r="K47" s="2">
        <v>0.55105965000000001</v>
      </c>
      <c r="L47" s="2">
        <v>0.97116342</v>
      </c>
      <c r="M47" s="2">
        <v>0.62993370999999998</v>
      </c>
      <c r="N47" s="2">
        <v>0.23551668000000001</v>
      </c>
      <c r="O47" s="2">
        <v>0.32042195000000001</v>
      </c>
      <c r="P47" s="2">
        <v>0.26117382</v>
      </c>
      <c r="Q47" s="2">
        <v>0.41315605</v>
      </c>
      <c r="R47" s="2">
        <v>0.28484969999999998</v>
      </c>
      <c r="S47" s="2">
        <v>0.12214149000000001</v>
      </c>
      <c r="T47" s="2">
        <v>0.26596972000000002</v>
      </c>
      <c r="U47" s="2">
        <v>5.3044420000000002E-2</v>
      </c>
      <c r="V47" s="2">
        <v>0.18761185999999999</v>
      </c>
      <c r="W47" s="2">
        <v>0.122853</v>
      </c>
      <c r="X47" s="2">
        <v>8.5761329999999997E-2</v>
      </c>
      <c r="Y47" s="2">
        <v>-1.9359299999999999E-2</v>
      </c>
      <c r="Z47" s="2">
        <v>3.3985750000000002E-2</v>
      </c>
      <c r="AA47" s="2">
        <v>-2.6978599999999998E-2</v>
      </c>
      <c r="AB47" s="2">
        <v>-1.50472E-2</v>
      </c>
      <c r="AC47" s="2">
        <v>0.14837449999999999</v>
      </c>
      <c r="AD47" s="2">
        <v>9.5625699999999994E-2</v>
      </c>
      <c r="AE47" s="2">
        <v>7.9138940000000005E-2</v>
      </c>
      <c r="AF47" s="2">
        <v>6.4522839999999998E-2</v>
      </c>
      <c r="AG47" s="2">
        <v>4.7171270000000001E-2</v>
      </c>
      <c r="AH47" s="2">
        <v>9.5491000000000006E-2</v>
      </c>
      <c r="AI47" s="2">
        <v>1.4922619999999999E-2</v>
      </c>
      <c r="AJ47" s="2">
        <v>5.0905520000000003E-2</v>
      </c>
      <c r="AK47" s="2">
        <v>1.1431530000000001E-2</v>
      </c>
      <c r="AL47" s="2">
        <v>6.2237750000000001E-2</v>
      </c>
      <c r="AM47" s="2">
        <v>0.10159256999999999</v>
      </c>
      <c r="AN47" s="2">
        <v>5.7230240000000002E-2</v>
      </c>
      <c r="AO47" s="2">
        <v>6.0549199999999997E-2</v>
      </c>
      <c r="AP47" s="2">
        <v>0.15361254999999999</v>
      </c>
      <c r="AQ47" s="2">
        <v>1.84076E-2</v>
      </c>
      <c r="AR47" s="2">
        <v>0.1249875</v>
      </c>
      <c r="AS47" s="2">
        <v>0.18986949</v>
      </c>
      <c r="AT47" s="2">
        <v>0.15242147</v>
      </c>
      <c r="AU47" s="2">
        <v>6.5473299999999996E-3</v>
      </c>
      <c r="AV47" s="2">
        <v>1.6198850000000001E-2</v>
      </c>
      <c r="AW47" s="2">
        <v>8.3648400000000001E-3</v>
      </c>
      <c r="AX47" s="2">
        <v>5.6381840000000003E-2</v>
      </c>
      <c r="AY47" s="2">
        <v>2.7576119999999999E-2</v>
      </c>
      <c r="AZ47" s="2">
        <v>7.1576059999999997E-2</v>
      </c>
      <c r="BA47" s="2">
        <v>0.13263643</v>
      </c>
      <c r="BB47" s="2">
        <v>8.1230289999999997E-2</v>
      </c>
      <c r="BC47" s="2">
        <v>0.18177517000000001</v>
      </c>
      <c r="BD47" s="2">
        <v>-8.8126700000000002E-2</v>
      </c>
      <c r="BE47" s="2">
        <v>9.0363979999999997E-2</v>
      </c>
      <c r="BF47" s="2">
        <v>8.5938139999999996E-2</v>
      </c>
      <c r="BG47" s="2">
        <v>-4.2951999999999999E-3</v>
      </c>
      <c r="BH47" s="2">
        <v>2.0716479999999999E-2</v>
      </c>
      <c r="BI47" s="2">
        <v>2.4306830000000001E-2</v>
      </c>
      <c r="BJ47" s="2">
        <v>0.12336078</v>
      </c>
      <c r="BK47" s="2">
        <v>3.2749540000000001E-2</v>
      </c>
      <c r="BL47" s="2">
        <v>0.11033358</v>
      </c>
    </row>
    <row r="48" spans="1:64" x14ac:dyDescent="0.2">
      <c r="A48">
        <f t="shared" si="0"/>
        <v>4.5999999999999996</v>
      </c>
      <c r="B48" s="2">
        <v>0.83056635000000001</v>
      </c>
      <c r="C48" s="2">
        <v>0.55297295999999996</v>
      </c>
      <c r="D48" s="2">
        <v>0.74710648000000002</v>
      </c>
      <c r="E48" s="2">
        <v>0.21198168000000001</v>
      </c>
      <c r="F48" s="2">
        <v>0.23168855999999999</v>
      </c>
      <c r="G48" s="2">
        <v>9.0921909999999995E-2</v>
      </c>
      <c r="H48" s="2">
        <v>0.31578932999999998</v>
      </c>
      <c r="I48" s="2">
        <v>1.197552E-2</v>
      </c>
      <c r="J48" s="2">
        <v>5.8776179999999997E-2</v>
      </c>
      <c r="K48" s="2">
        <v>0.52198931999999998</v>
      </c>
      <c r="L48" s="2">
        <v>0.89129038999999999</v>
      </c>
      <c r="M48" s="2">
        <v>0.61384545000000001</v>
      </c>
      <c r="N48" s="2">
        <v>0.22363511999999999</v>
      </c>
      <c r="O48" s="2">
        <v>0.34139810999999998</v>
      </c>
      <c r="P48" s="2">
        <v>0.24719827999999999</v>
      </c>
      <c r="Q48" s="2">
        <v>0.37346047999999998</v>
      </c>
      <c r="R48" s="2">
        <v>0.28622371000000002</v>
      </c>
      <c r="S48" s="2">
        <v>9.0991600000000006E-2</v>
      </c>
      <c r="T48" s="2">
        <v>0.25660569999999999</v>
      </c>
      <c r="U48" s="2">
        <v>4.9240659999999999E-2</v>
      </c>
      <c r="V48" s="2">
        <v>0.17843776</v>
      </c>
      <c r="W48" s="2">
        <v>0.12589538</v>
      </c>
      <c r="X48" s="2">
        <v>7.4071460000000006E-2</v>
      </c>
      <c r="Y48" s="2">
        <v>-2.0115899999999999E-2</v>
      </c>
      <c r="Z48" s="2">
        <v>3.0163140000000001E-2</v>
      </c>
      <c r="AA48" s="2">
        <v>7.0451699999999999E-3</v>
      </c>
      <c r="AB48" s="2">
        <v>2.522224E-2</v>
      </c>
      <c r="AC48" s="2">
        <v>0.14766002</v>
      </c>
      <c r="AD48" s="2">
        <v>7.1169410000000002E-2</v>
      </c>
      <c r="AE48" s="2">
        <v>5.5512449999999998E-2</v>
      </c>
      <c r="AF48" s="2">
        <v>4.8903530000000001E-2</v>
      </c>
      <c r="AG48" s="2">
        <v>5.5769430000000002E-2</v>
      </c>
      <c r="AH48" s="2">
        <v>0.10897137</v>
      </c>
      <c r="AI48" s="2">
        <v>5.1657200000000004E-3</v>
      </c>
      <c r="AJ48" s="2">
        <v>3.1767400000000001E-2</v>
      </c>
      <c r="AK48" s="2">
        <v>9.4056899999999995E-3</v>
      </c>
      <c r="AL48" s="2">
        <v>4.9016799999999999E-2</v>
      </c>
      <c r="AM48" s="2">
        <v>0.10326646</v>
      </c>
      <c r="AN48" s="2">
        <v>4.5348760000000002E-2</v>
      </c>
      <c r="AO48" s="2">
        <v>4.9304199999999999E-2</v>
      </c>
      <c r="AP48" s="2">
        <v>0.14939317999999999</v>
      </c>
      <c r="AQ48" s="2">
        <v>4.459188E-2</v>
      </c>
      <c r="AR48" s="2">
        <v>0.10851603999999999</v>
      </c>
      <c r="AS48" s="2">
        <v>0.19148916999999999</v>
      </c>
      <c r="AT48" s="2">
        <v>0.17518710000000001</v>
      </c>
      <c r="AU48" s="2">
        <v>1.555049E-2</v>
      </c>
      <c r="AV48" s="2">
        <v>1.882224E-2</v>
      </c>
      <c r="AW48" s="2">
        <v>6.053791E-2</v>
      </c>
      <c r="AX48" s="2">
        <v>8.7076479999999998E-2</v>
      </c>
      <c r="AY48" s="2">
        <v>1.4997180000000001E-2</v>
      </c>
      <c r="AZ48" s="2">
        <v>0.10628518000000001</v>
      </c>
      <c r="BA48" s="2">
        <v>0.11918845</v>
      </c>
      <c r="BB48" s="2">
        <v>9.0051240000000005E-2</v>
      </c>
      <c r="BC48" s="2">
        <v>0.14924978999999999</v>
      </c>
      <c r="BD48" s="2">
        <v>-8.6070999999999995E-2</v>
      </c>
      <c r="BE48" s="2">
        <v>8.8829980000000003E-2</v>
      </c>
      <c r="BF48" s="2">
        <v>3.1615089999999998E-2</v>
      </c>
      <c r="BG48" s="2">
        <v>-9.4929999999999997E-3</v>
      </c>
      <c r="BH48" s="2">
        <v>6.2935519999999995E-2</v>
      </c>
      <c r="BI48" s="2">
        <v>9.2436999999999999E-4</v>
      </c>
      <c r="BJ48" s="2">
        <v>0.10783657000000001</v>
      </c>
      <c r="BK48" s="2">
        <v>1.3499529999999999E-2</v>
      </c>
      <c r="BL48" s="2">
        <v>5.8882650000000002E-2</v>
      </c>
    </row>
    <row r="49" spans="1:64" x14ac:dyDescent="0.2">
      <c r="A49">
        <f t="shared" si="0"/>
        <v>4.6999999999999993</v>
      </c>
      <c r="B49" s="2">
        <v>0.79233547000000004</v>
      </c>
      <c r="C49" s="2">
        <v>0.48387897000000002</v>
      </c>
      <c r="D49" s="2">
        <v>0.71970756000000002</v>
      </c>
      <c r="E49" s="2">
        <v>0.16693269999999999</v>
      </c>
      <c r="F49" s="2">
        <v>0.18597058</v>
      </c>
      <c r="G49" s="2">
        <v>0.11691869000000001</v>
      </c>
      <c r="H49" s="2">
        <v>0.31256054999999999</v>
      </c>
      <c r="I49" s="2">
        <v>2.765492E-2</v>
      </c>
      <c r="J49" s="2">
        <v>2.833631E-2</v>
      </c>
      <c r="K49" s="2">
        <v>0.50742664000000004</v>
      </c>
      <c r="L49" s="2">
        <v>0.92916704000000006</v>
      </c>
      <c r="M49" s="2">
        <v>0.57041061999999998</v>
      </c>
      <c r="N49" s="2">
        <v>0.17049191999999999</v>
      </c>
      <c r="O49" s="2">
        <v>0.29091808000000002</v>
      </c>
      <c r="P49" s="2">
        <v>0.23298514000000001</v>
      </c>
      <c r="Q49" s="2">
        <v>0.37324658999999999</v>
      </c>
      <c r="R49" s="2">
        <v>0.28539419999999999</v>
      </c>
      <c r="S49" s="2">
        <v>6.2655840000000004E-2</v>
      </c>
      <c r="T49" s="2">
        <v>0.21674473999999999</v>
      </c>
      <c r="U49" s="2">
        <v>0.1074797</v>
      </c>
      <c r="V49" s="2">
        <v>0.18585203</v>
      </c>
      <c r="W49" s="2">
        <v>0.12431394</v>
      </c>
      <c r="X49" s="2">
        <v>6.4252770000000001E-2</v>
      </c>
      <c r="Y49" s="2">
        <v>-1.7323499999999999E-2</v>
      </c>
      <c r="Z49" s="2">
        <v>7.6699300000000002E-3</v>
      </c>
      <c r="AA49" s="2">
        <v>-2.54839E-2</v>
      </c>
      <c r="AB49" s="2">
        <v>-4.1652E-3</v>
      </c>
      <c r="AC49" s="2">
        <v>0.14768131000000001</v>
      </c>
      <c r="AD49" s="2">
        <v>8.0847130000000003E-2</v>
      </c>
      <c r="AE49" s="2">
        <v>9.2171610000000001E-2</v>
      </c>
      <c r="AF49" s="2">
        <v>7.1405510000000005E-2</v>
      </c>
      <c r="AG49" s="2">
        <v>1.8158799999999999E-2</v>
      </c>
      <c r="AH49" s="2">
        <v>9.7933709999999993E-2</v>
      </c>
      <c r="AI49" s="2">
        <v>1.6390229999999999E-2</v>
      </c>
      <c r="AJ49" s="2">
        <v>1.6401949999999998E-2</v>
      </c>
      <c r="AK49" s="2">
        <v>-2.1419500000000001E-2</v>
      </c>
      <c r="AL49" s="2">
        <v>6.7284499999999997E-2</v>
      </c>
      <c r="AM49" s="2">
        <v>0.13305734999999999</v>
      </c>
      <c r="AN49" s="2">
        <v>8.7615570000000004E-2</v>
      </c>
      <c r="AO49" s="2">
        <v>6.4160599999999998E-2</v>
      </c>
      <c r="AP49" s="2">
        <v>0.12146862</v>
      </c>
      <c r="AQ49" s="2">
        <v>4.5547890000000001E-2</v>
      </c>
      <c r="AR49" s="2">
        <v>9.0404349999999994E-2</v>
      </c>
      <c r="AS49" s="2">
        <v>0.15481623</v>
      </c>
      <c r="AT49" s="2">
        <v>0.13547812000000001</v>
      </c>
      <c r="AU49" s="2">
        <v>3.0637859999999999E-2</v>
      </c>
      <c r="AV49" s="2">
        <v>1.5188490000000001E-2</v>
      </c>
      <c r="AW49" s="2">
        <v>8.6027699999999992E-3</v>
      </c>
      <c r="AX49" s="2">
        <v>7.6685279999999995E-2</v>
      </c>
      <c r="AY49" s="2">
        <v>-5.5845000000000001E-3</v>
      </c>
      <c r="AZ49" s="2">
        <v>0.10649910999999999</v>
      </c>
      <c r="BA49" s="2">
        <v>0.11901354</v>
      </c>
      <c r="BB49" s="2">
        <v>6.6668569999999996E-2</v>
      </c>
      <c r="BC49" s="2">
        <v>0.16669207999999999</v>
      </c>
      <c r="BD49" s="2">
        <v>-0.1062631</v>
      </c>
      <c r="BE49" s="2">
        <v>8.7155399999999994E-2</v>
      </c>
      <c r="BF49" s="2">
        <v>3.7124600000000001E-2</v>
      </c>
      <c r="BG49" s="2">
        <v>-2.4216499999999998E-2</v>
      </c>
      <c r="BH49" s="2">
        <v>4.1847259999999997E-2</v>
      </c>
      <c r="BI49" s="2">
        <v>-4.5205000000000002E-3</v>
      </c>
      <c r="BJ49" s="2">
        <v>7.4229779999999995E-2</v>
      </c>
      <c r="BK49" s="2">
        <v>1.055992E-2</v>
      </c>
      <c r="BL49" s="2">
        <v>0.10511526</v>
      </c>
    </row>
    <row r="50" spans="1:64" x14ac:dyDescent="0.2">
      <c r="A50">
        <f t="shared" si="0"/>
        <v>4.7999999999999989</v>
      </c>
      <c r="B50" s="2">
        <v>0.74524895999999996</v>
      </c>
      <c r="C50" s="2">
        <v>0.48707046999999998</v>
      </c>
      <c r="D50" s="2">
        <v>0.63515867000000004</v>
      </c>
      <c r="E50" s="2">
        <v>0.15648201</v>
      </c>
      <c r="F50" s="2">
        <v>0.16518651000000001</v>
      </c>
      <c r="G50" s="2">
        <v>0.10369513</v>
      </c>
      <c r="H50" s="2">
        <v>0.27886122000000002</v>
      </c>
      <c r="I50" s="2">
        <v>8.1897099999999994E-3</v>
      </c>
      <c r="J50" s="2">
        <v>5.3597029999999997E-2</v>
      </c>
      <c r="K50" s="2">
        <v>0.49036204999999999</v>
      </c>
      <c r="L50" s="2">
        <v>0.83867491000000005</v>
      </c>
      <c r="M50" s="2">
        <v>0.52806248</v>
      </c>
      <c r="N50" s="2">
        <v>0.21842349999999999</v>
      </c>
      <c r="O50" s="2">
        <v>0.25041617999999999</v>
      </c>
      <c r="P50" s="2">
        <v>0.24140225000000001</v>
      </c>
      <c r="Q50" s="2">
        <v>0.34392471000000002</v>
      </c>
      <c r="R50" s="2">
        <v>0.16642066</v>
      </c>
      <c r="S50" s="2">
        <v>0.10596340999999999</v>
      </c>
      <c r="T50" s="2">
        <v>0.13570366</v>
      </c>
      <c r="U50" s="2">
        <v>0.16431957999999999</v>
      </c>
      <c r="V50" s="2">
        <v>0.16689303</v>
      </c>
      <c r="W50" s="2">
        <v>9.3495369999999994E-2</v>
      </c>
      <c r="X50" s="2">
        <v>7.1934040000000005E-2</v>
      </c>
      <c r="Y50" s="2">
        <v>1.6663150000000002E-2</v>
      </c>
      <c r="Z50" s="2">
        <v>4.0206150000000003E-2</v>
      </c>
      <c r="AA50" s="2">
        <v>2.236231E-2</v>
      </c>
      <c r="AB50" s="2">
        <v>-3.7546400000000001E-2</v>
      </c>
      <c r="AC50" s="2">
        <v>0.27182199000000001</v>
      </c>
      <c r="AD50" s="2">
        <v>4.3467220000000001E-2</v>
      </c>
      <c r="AE50" s="2">
        <v>5.4860489999999998E-2</v>
      </c>
      <c r="AF50" s="2">
        <v>7.8067010000000006E-2</v>
      </c>
      <c r="AG50" s="2">
        <v>3.75015E-2</v>
      </c>
      <c r="AH50" s="2">
        <v>6.6984360000000007E-2</v>
      </c>
      <c r="AI50" s="2">
        <v>4.4365460000000002E-2</v>
      </c>
      <c r="AJ50" s="2">
        <v>6.2673740000000006E-2</v>
      </c>
      <c r="AK50" s="2">
        <v>-4.8117999999999998E-3</v>
      </c>
      <c r="AL50" s="2">
        <v>1.9422979999999999E-2</v>
      </c>
      <c r="AM50" s="2">
        <v>0.1318897</v>
      </c>
      <c r="AN50" s="2">
        <v>7.9721470000000003E-2</v>
      </c>
      <c r="AO50" s="2">
        <v>4.9702959999999997E-2</v>
      </c>
      <c r="AP50" s="2">
        <v>0.12304105999999999</v>
      </c>
      <c r="AQ50" s="2">
        <v>3.175468E-2</v>
      </c>
      <c r="AR50" s="2">
        <v>8.9841950000000004E-2</v>
      </c>
      <c r="AS50" s="2">
        <v>0.16400239</v>
      </c>
      <c r="AT50" s="2">
        <v>0.12270127</v>
      </c>
      <c r="AU50" s="2">
        <v>1.0566320000000001E-2</v>
      </c>
      <c r="AV50" s="2">
        <v>4.0727550000000001E-2</v>
      </c>
      <c r="AW50" s="2">
        <v>1.3301230000000001E-2</v>
      </c>
      <c r="AX50" s="2">
        <v>8.1116640000000004E-2</v>
      </c>
      <c r="AY50" s="2">
        <v>2.496729E-2</v>
      </c>
      <c r="AZ50" s="2">
        <v>0.11380524</v>
      </c>
      <c r="BA50" s="2">
        <v>0.15076920999999999</v>
      </c>
      <c r="BB50" s="2">
        <v>6.238726E-2</v>
      </c>
      <c r="BC50" s="2">
        <v>0.15523221000000001</v>
      </c>
      <c r="BD50" s="2">
        <v>-0.1185121</v>
      </c>
      <c r="BE50" s="2">
        <v>8.5659990000000005E-2</v>
      </c>
      <c r="BF50" s="2">
        <v>3.463273E-2</v>
      </c>
      <c r="BG50" s="2">
        <v>-1.58435E-2</v>
      </c>
      <c r="BH50" s="2">
        <v>2.1735290000000001E-2</v>
      </c>
      <c r="BI50" s="2">
        <v>8.6184199999999999E-3</v>
      </c>
      <c r="BJ50" s="2">
        <v>8.8103340000000002E-2</v>
      </c>
      <c r="BK50" s="2">
        <v>4.1893850000000003E-2</v>
      </c>
      <c r="BL50" s="2">
        <v>8.2361980000000001E-2</v>
      </c>
    </row>
    <row r="51" spans="1:64" x14ac:dyDescent="0.2">
      <c r="A51">
        <f t="shared" si="0"/>
        <v>4.8999999999999986</v>
      </c>
      <c r="B51" s="2">
        <v>0.69811557000000002</v>
      </c>
      <c r="C51" s="2">
        <v>0.46316610000000003</v>
      </c>
      <c r="D51" s="2">
        <v>0.60110182999999995</v>
      </c>
      <c r="E51" s="2">
        <v>0.16749548</v>
      </c>
      <c r="F51" s="2">
        <v>0.16861553000000001</v>
      </c>
      <c r="G51" s="2">
        <v>0.13243371000000001</v>
      </c>
      <c r="H51" s="2">
        <v>0.26107338000000002</v>
      </c>
      <c r="I51" s="2">
        <v>-6.6644E-3</v>
      </c>
      <c r="J51" s="2">
        <v>2.2926149999999999E-2</v>
      </c>
      <c r="K51" s="2">
        <v>0.45603159999999998</v>
      </c>
      <c r="L51" s="2">
        <v>0.80567785000000003</v>
      </c>
      <c r="M51" s="2">
        <v>0.50195160999999999</v>
      </c>
      <c r="N51" s="2">
        <v>0.17130546999999999</v>
      </c>
      <c r="O51" s="2">
        <v>0.25875608</v>
      </c>
      <c r="P51" s="2">
        <v>0.19906550000000001</v>
      </c>
      <c r="Q51" s="2">
        <v>0.34839439</v>
      </c>
      <c r="R51" s="2">
        <v>0.18594933</v>
      </c>
      <c r="S51" s="2">
        <v>6.4800670000000005E-2</v>
      </c>
      <c r="T51" s="2">
        <v>0.21951598</v>
      </c>
      <c r="U51" s="2">
        <v>0.20595542</v>
      </c>
      <c r="V51" s="2">
        <v>0.16517100000000001</v>
      </c>
      <c r="W51" s="2">
        <v>7.4645879999999998E-2</v>
      </c>
      <c r="X51" s="2">
        <v>5.9680589999999999E-2</v>
      </c>
      <c r="Y51" s="2">
        <v>-1.89906E-2</v>
      </c>
      <c r="Z51" s="2">
        <v>2.801064E-2</v>
      </c>
      <c r="AA51" s="2">
        <v>1.7849629999999998E-2</v>
      </c>
      <c r="AB51" s="2">
        <v>8.6165999999999999E-4</v>
      </c>
      <c r="AC51" s="2">
        <v>0.34456544</v>
      </c>
      <c r="AD51" s="2">
        <v>3.7085899999999998E-2</v>
      </c>
      <c r="AE51" s="2">
        <v>4.1755859999999999E-2</v>
      </c>
      <c r="AF51" s="2">
        <v>5.7958589999999997E-2</v>
      </c>
      <c r="AG51" s="2">
        <v>4.790672E-2</v>
      </c>
      <c r="AH51" s="2">
        <v>7.4516310000000002E-2</v>
      </c>
      <c r="AI51" s="2">
        <v>5.4529609999999999E-2</v>
      </c>
      <c r="AJ51" s="2">
        <v>4.5067980000000001E-2</v>
      </c>
      <c r="AK51" s="2">
        <v>7.5124600000000003E-3</v>
      </c>
      <c r="AL51" s="2">
        <v>2.8961339999999999E-2</v>
      </c>
      <c r="AM51" s="2">
        <v>0.13811064000000001</v>
      </c>
      <c r="AN51" s="2">
        <v>6.4648220000000006E-2</v>
      </c>
      <c r="AO51" s="2">
        <v>4.4112819999999997E-2</v>
      </c>
      <c r="AP51" s="2">
        <v>0.11570349000000001</v>
      </c>
      <c r="AQ51" s="2">
        <v>4.7399139999999999E-2</v>
      </c>
      <c r="AR51" s="2">
        <v>9.3204579999999995E-2</v>
      </c>
      <c r="AS51" s="2">
        <v>0.15315591000000001</v>
      </c>
      <c r="AT51" s="2">
        <v>0.10643152</v>
      </c>
      <c r="AU51" s="2">
        <v>-3.9475999999999999E-3</v>
      </c>
      <c r="AV51" s="2">
        <v>4.2494209999999998E-2</v>
      </c>
      <c r="AW51" s="2">
        <v>-1.2688E-3</v>
      </c>
      <c r="AX51" s="2">
        <v>7.6897690000000005E-2</v>
      </c>
      <c r="AY51" s="2">
        <v>5.6786589999999998E-2</v>
      </c>
      <c r="AZ51" s="2">
        <v>7.1589689999999997E-2</v>
      </c>
      <c r="BA51" s="2">
        <v>7.5158450000000002E-2</v>
      </c>
      <c r="BB51" s="2">
        <v>8.0911090000000005E-2</v>
      </c>
      <c r="BC51" s="2">
        <v>0.12514143</v>
      </c>
      <c r="BD51" s="2">
        <v>-0.1179944</v>
      </c>
      <c r="BE51" s="2">
        <v>7.9788609999999996E-2</v>
      </c>
      <c r="BF51" s="2">
        <v>2.5547980000000001E-2</v>
      </c>
      <c r="BG51" s="2">
        <v>4.0505300000000001E-3</v>
      </c>
      <c r="BH51" s="2">
        <v>3.0022409999999999E-2</v>
      </c>
      <c r="BI51" s="2">
        <v>9.3600699999999998E-3</v>
      </c>
      <c r="BJ51" s="2">
        <v>8.8788779999999998E-2</v>
      </c>
      <c r="BK51" s="2">
        <v>3.11488E-3</v>
      </c>
      <c r="BL51" s="2">
        <v>7.3650880000000002E-2</v>
      </c>
    </row>
    <row r="52" spans="1:64" x14ac:dyDescent="0.2">
      <c r="A52">
        <f t="shared" si="0"/>
        <v>4.9999999999999982</v>
      </c>
      <c r="B52" s="2">
        <v>0.64770137000000005</v>
      </c>
      <c r="C52" s="2">
        <v>0.43075228999999998</v>
      </c>
      <c r="D52" s="2">
        <v>0.57377255000000005</v>
      </c>
      <c r="E52" s="2">
        <v>0.18161917</v>
      </c>
      <c r="F52" s="2">
        <v>0.14733294</v>
      </c>
      <c r="G52" s="2">
        <v>0.14736036</v>
      </c>
      <c r="H52" s="2">
        <v>0.20967838</v>
      </c>
      <c r="I52" s="2">
        <v>1.5853969999999998E-2</v>
      </c>
      <c r="J52" s="2">
        <v>3.5803679999999997E-2</v>
      </c>
      <c r="K52" s="2">
        <v>0.38584175999999998</v>
      </c>
      <c r="L52" s="2">
        <v>0.75195014000000004</v>
      </c>
      <c r="M52" s="2">
        <v>0.45049748000000001</v>
      </c>
      <c r="N52" s="2">
        <v>0.15696739000000001</v>
      </c>
      <c r="O52" s="2">
        <v>0.27682417999999998</v>
      </c>
      <c r="P52" s="2">
        <v>0.20028070000000001</v>
      </c>
      <c r="Q52" s="2">
        <v>0.31802979999999997</v>
      </c>
      <c r="R52" s="2">
        <v>0.12600280999999999</v>
      </c>
      <c r="S52" s="2">
        <v>5.7116319999999998E-2</v>
      </c>
      <c r="T52" s="2">
        <v>0.20974129999999999</v>
      </c>
      <c r="U52" s="2">
        <v>0.17654179</v>
      </c>
      <c r="V52" s="2">
        <v>0.16941031000000001</v>
      </c>
      <c r="W52" s="2">
        <v>7.8340019999999996E-2</v>
      </c>
      <c r="X52" s="2">
        <v>5.4635639999999999E-2</v>
      </c>
      <c r="Y52" s="2">
        <v>-1.43581E-2</v>
      </c>
      <c r="Z52" s="2">
        <v>1.491024E-2</v>
      </c>
      <c r="AA52" s="2">
        <v>2.126865E-2</v>
      </c>
      <c r="AB52" s="2">
        <v>-2.4128299999999998E-2</v>
      </c>
      <c r="AC52" s="2">
        <v>0.29876483999999998</v>
      </c>
      <c r="AD52" s="2">
        <v>8.6696060000000005E-2</v>
      </c>
      <c r="AE52" s="2">
        <v>6.4542870000000002E-2</v>
      </c>
      <c r="AF52" s="2">
        <v>5.8055839999999997E-2</v>
      </c>
      <c r="AG52" s="2">
        <v>2.0215230000000001E-2</v>
      </c>
      <c r="AH52" s="2">
        <v>8.8002949999999996E-2</v>
      </c>
      <c r="AI52" s="2">
        <v>4.2155600000000001E-2</v>
      </c>
      <c r="AJ52" s="2">
        <v>2.795127E-2</v>
      </c>
      <c r="AK52" s="2">
        <v>-2.37944E-2</v>
      </c>
      <c r="AL52" s="2">
        <v>4.184889E-2</v>
      </c>
      <c r="AM52" s="2">
        <v>0.10063585</v>
      </c>
      <c r="AN52" s="2">
        <v>5.1704369999999999E-2</v>
      </c>
      <c r="AO52" s="2">
        <v>6.1620580000000001E-2</v>
      </c>
      <c r="AP52" s="2">
        <v>9.6351039999999999E-2</v>
      </c>
      <c r="AQ52" s="2">
        <v>4.1686800000000003E-2</v>
      </c>
      <c r="AR52" s="2">
        <v>0.15719663</v>
      </c>
      <c r="AS52" s="2">
        <v>0.13145098</v>
      </c>
      <c r="AT52" s="2">
        <v>9.0010489999999999E-2</v>
      </c>
      <c r="AU52" s="2">
        <v>6.7274420000000001E-2</v>
      </c>
      <c r="AV52" s="2">
        <v>3.8653699999999999E-3</v>
      </c>
      <c r="AW52" s="2">
        <v>1.5015010000000001E-2</v>
      </c>
      <c r="AX52" s="2">
        <v>5.8984849999999998E-2</v>
      </c>
      <c r="AY52" s="2">
        <v>2.4400640000000001E-2</v>
      </c>
      <c r="AZ52" s="2">
        <v>7.0396299999999995E-2</v>
      </c>
      <c r="BA52" s="2">
        <v>8.6577870000000001E-2</v>
      </c>
      <c r="BB52" s="2">
        <v>4.7799210000000002E-2</v>
      </c>
      <c r="BC52" s="2">
        <v>0.16477881999999999</v>
      </c>
      <c r="BD52" s="2">
        <v>-0.1151857</v>
      </c>
      <c r="BE52" s="2">
        <v>8.1113119999999997E-2</v>
      </c>
      <c r="BF52" s="2">
        <v>2.8686E-2</v>
      </c>
      <c r="BG52" s="2">
        <v>-1.2811899999999999E-2</v>
      </c>
      <c r="BH52" s="2">
        <v>2.7737299999999999E-2</v>
      </c>
      <c r="BI52" s="2">
        <v>-1.616E-4</v>
      </c>
      <c r="BJ52" s="2">
        <v>8.4484959999999998E-2</v>
      </c>
      <c r="BK52" s="2">
        <v>4.5865339999999998E-2</v>
      </c>
      <c r="BL52" s="2">
        <v>9.3496860000000001E-2</v>
      </c>
    </row>
    <row r="53" spans="1:64" x14ac:dyDescent="0.2">
      <c r="A53">
        <f t="shared" si="0"/>
        <v>5.0999999999999979</v>
      </c>
      <c r="B53" s="2">
        <v>0.61002657999999998</v>
      </c>
      <c r="C53" s="2">
        <v>0.39472046</v>
      </c>
      <c r="D53" s="2">
        <v>0.53486317000000005</v>
      </c>
      <c r="E53" s="2">
        <v>0.13426821</v>
      </c>
      <c r="F53" s="2">
        <v>0.12798381</v>
      </c>
      <c r="G53" s="2">
        <v>0.16579964999999999</v>
      </c>
      <c r="H53" s="2">
        <v>0.24334364</v>
      </c>
      <c r="I53" s="2">
        <v>7.4757799999999996E-3</v>
      </c>
      <c r="J53" s="2">
        <v>2.1312890000000001E-2</v>
      </c>
      <c r="K53" s="2">
        <v>0.38467044</v>
      </c>
      <c r="L53" s="2">
        <v>0.66567346000000005</v>
      </c>
      <c r="M53" s="2">
        <v>0.47119742999999997</v>
      </c>
      <c r="N53" s="2">
        <v>0.14839772000000001</v>
      </c>
      <c r="O53" s="2">
        <v>0.22891560999999999</v>
      </c>
      <c r="P53" s="2">
        <v>0.1485901</v>
      </c>
      <c r="Q53" s="2">
        <v>0.28242645999999999</v>
      </c>
      <c r="R53" s="2">
        <v>0.14743500000000001</v>
      </c>
      <c r="S53" s="2">
        <v>7.3817380000000002E-2</v>
      </c>
      <c r="T53" s="2">
        <v>0.17843336000000001</v>
      </c>
      <c r="U53" s="2">
        <v>0.22375071999999999</v>
      </c>
      <c r="V53" s="2">
        <v>0.14028541999999999</v>
      </c>
      <c r="W53" s="2">
        <v>0.14015424000000001</v>
      </c>
      <c r="X53" s="2">
        <v>3.617894E-2</v>
      </c>
      <c r="Y53" s="2">
        <v>-1.84082E-2</v>
      </c>
      <c r="Z53" s="2">
        <v>2.8416730000000001E-2</v>
      </c>
      <c r="AA53" s="2">
        <v>1.4459099999999999E-3</v>
      </c>
      <c r="AB53" s="2">
        <v>2.542001E-2</v>
      </c>
      <c r="AC53" s="2">
        <v>0.28543343999999998</v>
      </c>
      <c r="AD53" s="2">
        <v>2.2057980000000001E-2</v>
      </c>
      <c r="AE53" s="2">
        <v>5.11087E-3</v>
      </c>
      <c r="AF53" s="2">
        <v>6.1095629999999998E-2</v>
      </c>
      <c r="AG53" s="2">
        <v>5.8861169999999997E-2</v>
      </c>
      <c r="AH53" s="2">
        <v>5.1512820000000001E-2</v>
      </c>
      <c r="AI53" s="2">
        <v>5.6296880000000001E-2</v>
      </c>
      <c r="AJ53" s="2">
        <v>5.2894320000000002E-2</v>
      </c>
      <c r="AK53" s="2">
        <v>-9.8162000000000006E-3</v>
      </c>
      <c r="AL53" s="2">
        <v>4.8996919999999999E-2</v>
      </c>
      <c r="AM53" s="2">
        <v>0.14482424999999999</v>
      </c>
      <c r="AN53" s="2">
        <v>2.1840140000000001E-2</v>
      </c>
      <c r="AO53" s="2">
        <v>3.5463509999999997E-2</v>
      </c>
      <c r="AP53" s="2">
        <v>9.7575200000000001E-2</v>
      </c>
      <c r="AQ53" s="2">
        <v>4.2052899999999997E-2</v>
      </c>
      <c r="AR53" s="2">
        <v>0.23170157</v>
      </c>
      <c r="AS53" s="2">
        <v>0.13821538999999999</v>
      </c>
      <c r="AT53" s="2">
        <v>9.2858590000000005E-2</v>
      </c>
      <c r="AU53" s="2">
        <v>2.471315E-2</v>
      </c>
      <c r="AV53" s="2">
        <v>1.6662079999999999E-2</v>
      </c>
      <c r="AW53" s="2">
        <v>-7.6340000000000002E-3</v>
      </c>
      <c r="AX53" s="2">
        <v>8.2754449999999993E-2</v>
      </c>
      <c r="AY53" s="2">
        <v>4.6909729999999997E-2</v>
      </c>
      <c r="AZ53" s="2">
        <v>6.8216100000000002E-2</v>
      </c>
      <c r="BA53" s="2">
        <v>8.3207290000000003E-2</v>
      </c>
      <c r="BB53" s="2">
        <v>7.089558E-2</v>
      </c>
      <c r="BC53" s="2">
        <v>0.11948855</v>
      </c>
      <c r="BD53" s="2">
        <v>-0.1195734</v>
      </c>
      <c r="BE53" s="2">
        <v>5.6008170000000003E-2</v>
      </c>
      <c r="BF53" s="2">
        <v>3.6861709999999999E-2</v>
      </c>
      <c r="BG53" s="2">
        <v>-1.8921899999999998E-2</v>
      </c>
      <c r="BH53" s="2">
        <v>3.064948E-2</v>
      </c>
      <c r="BI53" s="2">
        <v>4.6295900000000003E-3</v>
      </c>
      <c r="BJ53" s="2">
        <v>7.458571E-2</v>
      </c>
      <c r="BK53" s="2">
        <v>3.6728520000000001E-2</v>
      </c>
      <c r="BL53" s="2">
        <v>0.12109462</v>
      </c>
    </row>
    <row r="54" spans="1:64" x14ac:dyDescent="0.2">
      <c r="A54">
        <f t="shared" si="0"/>
        <v>5.1999999999999975</v>
      </c>
      <c r="B54" s="2">
        <v>0.55954398999999999</v>
      </c>
      <c r="C54" s="2">
        <v>0.37344503000000001</v>
      </c>
      <c r="D54" s="2">
        <v>0.49611111000000002</v>
      </c>
      <c r="E54" s="2">
        <v>0.13644745999999999</v>
      </c>
      <c r="F54" s="2">
        <v>0.14738346999999999</v>
      </c>
      <c r="G54" s="2">
        <v>0.13189213</v>
      </c>
      <c r="H54" s="2">
        <v>0.18883206999999999</v>
      </c>
      <c r="I54" s="2">
        <v>-6.8720000000000001E-4</v>
      </c>
      <c r="J54" s="2">
        <v>-4.7549000000000003E-3</v>
      </c>
      <c r="K54" s="2">
        <v>0.39015786000000002</v>
      </c>
      <c r="L54" s="2">
        <v>0.67930151999999999</v>
      </c>
      <c r="M54" s="2">
        <v>0.43347302999999998</v>
      </c>
      <c r="N54" s="2">
        <v>0.16275887999999999</v>
      </c>
      <c r="O54" s="2">
        <v>0.21582429</v>
      </c>
      <c r="P54" s="2">
        <v>0.17707539</v>
      </c>
      <c r="Q54" s="2">
        <v>0.30126926999999998</v>
      </c>
      <c r="R54" s="2">
        <v>0.17442922999999999</v>
      </c>
      <c r="S54" s="2">
        <v>5.0759640000000002E-2</v>
      </c>
      <c r="T54" s="2">
        <v>0.20204357000000001</v>
      </c>
      <c r="U54" s="2">
        <v>0.24921784999999999</v>
      </c>
      <c r="V54" s="2">
        <v>0.13711197999999999</v>
      </c>
      <c r="W54" s="2">
        <v>0.21659748000000001</v>
      </c>
      <c r="X54" s="2">
        <v>3.805882E-2</v>
      </c>
      <c r="Y54" s="2">
        <v>-3.1353300000000001E-2</v>
      </c>
      <c r="Z54" s="2">
        <v>5.5865129999999999E-2</v>
      </c>
      <c r="AA54" s="2">
        <v>-2.4816E-3</v>
      </c>
      <c r="AB54" s="2">
        <v>2.3053800000000001E-3</v>
      </c>
      <c r="AC54" s="2">
        <v>0.28570709</v>
      </c>
      <c r="AD54" s="2">
        <v>3.0835049999999999E-2</v>
      </c>
      <c r="AE54" s="2">
        <v>1.406279E-2</v>
      </c>
      <c r="AF54" s="2">
        <v>7.0364010000000005E-2</v>
      </c>
      <c r="AG54" s="2">
        <v>4.5056449999999998E-2</v>
      </c>
      <c r="AH54" s="2">
        <v>8.1609260000000003E-2</v>
      </c>
      <c r="AI54" s="2">
        <v>4.2830229999999997E-2</v>
      </c>
      <c r="AJ54" s="2">
        <v>3.2222300000000002E-2</v>
      </c>
      <c r="AK54" s="2">
        <v>-2.05842E-2</v>
      </c>
      <c r="AL54" s="2">
        <v>5.2899740000000001E-2</v>
      </c>
      <c r="AM54" s="2">
        <v>7.6814289999999993E-2</v>
      </c>
      <c r="AN54" s="2">
        <v>2.337243E-2</v>
      </c>
      <c r="AO54" s="2">
        <v>5.2608630000000003E-2</v>
      </c>
      <c r="AP54" s="2">
        <v>0.11183240999999999</v>
      </c>
      <c r="AQ54" s="2">
        <v>1.159548E-2</v>
      </c>
      <c r="AR54" s="2">
        <v>0.24934832000000001</v>
      </c>
      <c r="AS54" s="2">
        <v>0.14254131</v>
      </c>
      <c r="AT54" s="2">
        <v>6.5587859999999998E-2</v>
      </c>
      <c r="AU54" s="2">
        <v>3.3891049999999999E-2</v>
      </c>
      <c r="AV54" s="2">
        <v>4.500179E-2</v>
      </c>
      <c r="AW54" s="2">
        <v>1.0808E-4</v>
      </c>
      <c r="AX54" s="2">
        <v>6.8574319999999994E-2</v>
      </c>
      <c r="AY54" s="2">
        <v>5.0064709999999998E-2</v>
      </c>
      <c r="AZ54" s="2">
        <v>6.3551579999999996E-2</v>
      </c>
      <c r="BA54" s="2">
        <v>0.11374191</v>
      </c>
      <c r="BB54" s="2">
        <v>6.9322590000000003E-2</v>
      </c>
      <c r="BC54" s="2">
        <v>9.4326019999999997E-2</v>
      </c>
      <c r="BD54" s="2">
        <v>-0.1426212</v>
      </c>
      <c r="BE54" s="2">
        <v>4.2935399999999999E-2</v>
      </c>
      <c r="BF54" s="2">
        <v>1.0105579999999999E-2</v>
      </c>
      <c r="BG54" s="2">
        <v>-2.1644799999999999E-2</v>
      </c>
      <c r="BH54" s="2">
        <v>3.6665160000000002E-2</v>
      </c>
      <c r="BI54" s="2">
        <v>1.8780089999999999E-2</v>
      </c>
      <c r="BJ54" s="2">
        <v>7.1360560000000003E-2</v>
      </c>
      <c r="BK54" s="2">
        <v>2.4119660000000001E-2</v>
      </c>
      <c r="BL54" s="2">
        <v>8.52044E-2</v>
      </c>
    </row>
    <row r="55" spans="1:64" x14ac:dyDescent="0.2">
      <c r="A55">
        <f t="shared" si="0"/>
        <v>5.2999999999999972</v>
      </c>
      <c r="B55" s="2">
        <v>0.54598754999999999</v>
      </c>
      <c r="C55" s="2">
        <v>0.33074463999999998</v>
      </c>
      <c r="D55" s="2">
        <v>0.46475457999999997</v>
      </c>
      <c r="E55" s="2">
        <v>0.11906870999999999</v>
      </c>
      <c r="F55" s="2">
        <v>0.13466781</v>
      </c>
      <c r="G55" s="2">
        <v>0.13708329999999999</v>
      </c>
      <c r="H55" s="2">
        <v>0.16675254</v>
      </c>
      <c r="I55" s="2">
        <v>-1.12006E-2</v>
      </c>
      <c r="J55" s="2">
        <v>2.109424E-2</v>
      </c>
      <c r="K55" s="2">
        <v>0.34636413999999999</v>
      </c>
      <c r="L55" s="2">
        <v>0.65102888999999997</v>
      </c>
      <c r="M55" s="2">
        <v>0.38026241999999999</v>
      </c>
      <c r="N55" s="2">
        <v>0.14418717</v>
      </c>
      <c r="O55" s="2">
        <v>0.17012601999999999</v>
      </c>
      <c r="P55" s="2">
        <v>0.15372329000000001</v>
      </c>
      <c r="Q55" s="2">
        <v>0.27506139000000002</v>
      </c>
      <c r="R55" s="2">
        <v>0.20024896</v>
      </c>
      <c r="S55" s="2">
        <v>4.3258949999999997E-2</v>
      </c>
      <c r="T55" s="2">
        <v>0.17741852</v>
      </c>
      <c r="U55" s="2">
        <v>0.17041186</v>
      </c>
      <c r="V55" s="2">
        <v>0.14240053999999999</v>
      </c>
      <c r="W55" s="2">
        <v>0.28336387000000002</v>
      </c>
      <c r="X55" s="2">
        <v>4.9844479999999997E-2</v>
      </c>
      <c r="Y55" s="2">
        <v>-2.0069300000000002E-2</v>
      </c>
      <c r="Z55" s="2">
        <v>-4.1348000000000001E-3</v>
      </c>
      <c r="AA55" s="2">
        <v>2.3316759999999999E-2</v>
      </c>
      <c r="AB55" s="2">
        <v>1.276158E-2</v>
      </c>
      <c r="AC55" s="2">
        <v>0.26644257999999998</v>
      </c>
      <c r="AD55" s="2">
        <v>6.1436980000000002E-2</v>
      </c>
      <c r="AE55" s="2">
        <v>6.3488610000000001E-2</v>
      </c>
      <c r="AF55" s="2">
        <v>6.2602980000000003E-2</v>
      </c>
      <c r="AG55" s="2">
        <v>3.9870410000000002E-2</v>
      </c>
      <c r="AH55" s="2">
        <v>4.4912170000000001E-2</v>
      </c>
      <c r="AI55" s="2">
        <v>1.378849E-2</v>
      </c>
      <c r="AJ55" s="2">
        <v>4.4504410000000001E-2</v>
      </c>
      <c r="AK55" s="2">
        <v>-1.2686599999999999E-2</v>
      </c>
      <c r="AL55" s="2">
        <v>3.5879969999999997E-2</v>
      </c>
      <c r="AM55" s="2">
        <v>8.8001129999999997E-2</v>
      </c>
      <c r="AN55" s="2">
        <v>5.5403279999999999E-2</v>
      </c>
      <c r="AO55" s="2">
        <v>6.5477259999999995E-2</v>
      </c>
      <c r="AP55" s="2">
        <v>0.15147545000000001</v>
      </c>
      <c r="AQ55" s="2">
        <v>1.347341E-2</v>
      </c>
      <c r="AR55" s="2">
        <v>0.25390617999999998</v>
      </c>
      <c r="AS55" s="2">
        <v>9.9479300000000007E-2</v>
      </c>
      <c r="AT55" s="2">
        <v>7.3273660000000004E-2</v>
      </c>
      <c r="AU55" s="2">
        <v>8.1377000000000001E-4</v>
      </c>
      <c r="AV55" s="2">
        <v>1.260409E-2</v>
      </c>
      <c r="AW55" s="2">
        <v>3.0060920000000001E-2</v>
      </c>
      <c r="AX55" s="2">
        <v>3.5544260000000001E-2</v>
      </c>
      <c r="AY55" s="2">
        <v>6.4572089999999999E-2</v>
      </c>
      <c r="AZ55" s="2">
        <v>3.5975569999999998E-2</v>
      </c>
      <c r="BA55" s="2">
        <v>8.5250560000000003E-2</v>
      </c>
      <c r="BB55" s="2">
        <v>6.5515149999999994E-2</v>
      </c>
      <c r="BC55" s="2">
        <v>0.1002281</v>
      </c>
      <c r="BD55" s="2">
        <v>-0.1056377</v>
      </c>
      <c r="BE55" s="2">
        <v>1.479552E-2</v>
      </c>
      <c r="BF55" s="2">
        <v>2.4850649999999998E-2</v>
      </c>
      <c r="BG55" s="2">
        <v>-8.8699999999999998E-4</v>
      </c>
      <c r="BH55" s="2">
        <v>1.3814099999999999E-2</v>
      </c>
      <c r="BI55" s="2">
        <v>2.7937730000000001E-2</v>
      </c>
      <c r="BJ55" s="2">
        <v>6.4451759999999997E-2</v>
      </c>
      <c r="BK55" s="2">
        <v>-4.3032000000000001E-3</v>
      </c>
      <c r="BL55" s="2">
        <v>8.3471139999999999E-2</v>
      </c>
    </row>
    <row r="56" spans="1:64" x14ac:dyDescent="0.2">
      <c r="A56">
        <f t="shared" si="0"/>
        <v>5.3999999999999968</v>
      </c>
      <c r="B56" s="2">
        <v>0.4690647</v>
      </c>
      <c r="C56" s="2">
        <v>0.292128</v>
      </c>
      <c r="D56" s="2">
        <v>0.47099210000000002</v>
      </c>
      <c r="E56" s="2">
        <v>8.2023600000000002E-2</v>
      </c>
      <c r="F56" s="2">
        <v>0.13801036999999999</v>
      </c>
      <c r="G56" s="2">
        <v>0.15545358000000001</v>
      </c>
      <c r="H56" s="2">
        <v>0.15899566000000001</v>
      </c>
      <c r="I56" s="2">
        <v>-2.7298300000000001E-2</v>
      </c>
      <c r="J56" s="2">
        <v>-4.4907599999999999E-2</v>
      </c>
      <c r="K56" s="2">
        <v>0.31615289000000002</v>
      </c>
      <c r="L56" s="2">
        <v>0.60176748999999996</v>
      </c>
      <c r="M56" s="2">
        <v>0.36550920999999997</v>
      </c>
      <c r="N56" s="2">
        <v>0.12386865</v>
      </c>
      <c r="O56" s="2">
        <v>0.15473915999999999</v>
      </c>
      <c r="P56" s="2">
        <v>0.13695566000000001</v>
      </c>
      <c r="Q56" s="2">
        <v>0.23903025999999999</v>
      </c>
      <c r="R56" s="2">
        <v>0.12929984</v>
      </c>
      <c r="S56" s="2">
        <v>4.1467440000000001E-2</v>
      </c>
      <c r="T56" s="2">
        <v>0.19912165000000001</v>
      </c>
      <c r="U56" s="2">
        <v>0.26014599999999999</v>
      </c>
      <c r="V56" s="2">
        <v>0.12392686</v>
      </c>
      <c r="W56" s="2">
        <v>0.29883649000000001</v>
      </c>
      <c r="X56" s="2">
        <v>4.4799529999999997E-2</v>
      </c>
      <c r="Y56" s="2">
        <v>-3.6577600000000002E-2</v>
      </c>
      <c r="Z56" s="2">
        <v>1.0903360000000001E-2</v>
      </c>
      <c r="AA56" s="2">
        <v>2.5681039999999999E-2</v>
      </c>
      <c r="AB56" s="2">
        <v>1.244282E-2</v>
      </c>
      <c r="AC56" s="2">
        <v>0.28552501000000002</v>
      </c>
      <c r="AD56" s="2">
        <v>5.8433069999999997E-2</v>
      </c>
      <c r="AE56" s="2">
        <v>3.4210339999999999E-2</v>
      </c>
      <c r="AF56" s="2">
        <v>5.6496730000000002E-2</v>
      </c>
      <c r="AG56" s="2">
        <v>2.8915969999999999E-2</v>
      </c>
      <c r="AH56" s="2">
        <v>6.630548E-2</v>
      </c>
      <c r="AI56" s="2">
        <v>2.9623300000000002E-2</v>
      </c>
      <c r="AJ56" s="2">
        <v>3.9415199999999997E-2</v>
      </c>
      <c r="AK56" s="2">
        <v>-2.7109899999999999E-2</v>
      </c>
      <c r="AL56" s="2">
        <v>2.9973739999999999E-2</v>
      </c>
      <c r="AM56" s="2">
        <v>8.8418469999999999E-2</v>
      </c>
      <c r="AN56" s="2">
        <v>5.7132530000000001E-2</v>
      </c>
      <c r="AO56" s="2">
        <v>1.8718660000000002E-2</v>
      </c>
      <c r="AP56" s="2">
        <v>0.13905152000000001</v>
      </c>
      <c r="AQ56" s="2">
        <v>3.0779399999999998E-2</v>
      </c>
      <c r="AR56" s="2">
        <v>0.27752791999999998</v>
      </c>
      <c r="AS56" s="2">
        <v>9.8311460000000003E-2</v>
      </c>
      <c r="AT56" s="2">
        <v>5.2736560000000002E-2</v>
      </c>
      <c r="AU56" s="2">
        <v>1.8352179999999999E-2</v>
      </c>
      <c r="AV56" s="2">
        <v>4.9218100000000004E-3</v>
      </c>
      <c r="AW56" s="2">
        <v>-1.4526000000000001E-3</v>
      </c>
      <c r="AX56" s="2">
        <v>3.6133579999999998E-2</v>
      </c>
      <c r="AY56" s="2">
        <v>6.0689590000000002E-2</v>
      </c>
      <c r="AZ56" s="2">
        <v>3.6783049999999998E-2</v>
      </c>
      <c r="BA56" s="2">
        <v>5.7126999999999997E-2</v>
      </c>
      <c r="BB56" s="2">
        <v>4.146938E-2</v>
      </c>
      <c r="BC56" s="2">
        <v>0.11409307</v>
      </c>
      <c r="BD56" s="2">
        <v>-9.6982499999999999E-2</v>
      </c>
      <c r="BE56" s="2">
        <v>4.859728E-2</v>
      </c>
      <c r="BF56" s="2">
        <v>6.0751399999999997E-3</v>
      </c>
      <c r="BG56" s="2">
        <v>4.1806300000000003E-3</v>
      </c>
      <c r="BH56" s="2">
        <v>2.6574250000000001E-2</v>
      </c>
      <c r="BI56" s="2">
        <v>1.7307409999999999E-2</v>
      </c>
      <c r="BJ56" s="2">
        <v>6.8502229999999997E-2</v>
      </c>
      <c r="BK56" s="2">
        <v>8.1527300000000004E-3</v>
      </c>
      <c r="BL56" s="2">
        <v>7.7108140000000006E-2</v>
      </c>
    </row>
    <row r="57" spans="1:64" x14ac:dyDescent="0.2">
      <c r="A57">
        <f t="shared" si="0"/>
        <v>5.4999999999999964</v>
      </c>
      <c r="B57" s="2">
        <v>0.45241366999999999</v>
      </c>
      <c r="C57" s="2">
        <v>0.26694530999999999</v>
      </c>
      <c r="D57" s="2">
        <v>0.42155230999999999</v>
      </c>
      <c r="E57" s="2">
        <v>8.5567229999999994E-2</v>
      </c>
      <c r="F57" s="2">
        <v>0.11795837000000001</v>
      </c>
      <c r="G57" s="2">
        <v>0.17616794999999999</v>
      </c>
      <c r="H57" s="2">
        <v>9.4340919999999995E-2</v>
      </c>
      <c r="I57" s="2">
        <v>-6.2760999999999997E-3</v>
      </c>
      <c r="J57" s="2">
        <v>-2.9440500000000001E-2</v>
      </c>
      <c r="K57" s="2">
        <v>0.25533075999999999</v>
      </c>
      <c r="L57" s="2">
        <v>0.58824094999999998</v>
      </c>
      <c r="M57" s="2">
        <v>0.31901445</v>
      </c>
      <c r="N57" s="2">
        <v>0.13001209</v>
      </c>
      <c r="O57" s="2">
        <v>0.15596277</v>
      </c>
      <c r="P57" s="2">
        <v>0.12929371000000001</v>
      </c>
      <c r="Q57" s="2">
        <v>0.29421874999999997</v>
      </c>
      <c r="R57" s="2">
        <v>0.1357064</v>
      </c>
      <c r="S57" s="2">
        <v>6.247217E-2</v>
      </c>
      <c r="T57" s="2">
        <v>0.16138047999999999</v>
      </c>
      <c r="U57" s="2">
        <v>0.22118613000000001</v>
      </c>
      <c r="V57" s="2">
        <v>0.10261538000000001</v>
      </c>
      <c r="W57" s="2">
        <v>0.27704668999999998</v>
      </c>
      <c r="X57" s="2">
        <v>4.1185329999999999E-2</v>
      </c>
      <c r="Y57" s="2">
        <v>-2.52328E-2</v>
      </c>
      <c r="Z57" s="2">
        <v>2.873831E-2</v>
      </c>
      <c r="AA57" s="2">
        <v>1.412151E-2</v>
      </c>
      <c r="AB57" s="2">
        <v>2.7835099999999999E-3</v>
      </c>
      <c r="AC57" s="2">
        <v>0.25377669000000003</v>
      </c>
      <c r="AD57" s="2">
        <v>0.10286557</v>
      </c>
      <c r="AE57" s="2">
        <v>1.034727E-2</v>
      </c>
      <c r="AF57" s="2">
        <v>2.704778E-2</v>
      </c>
      <c r="AG57" s="2">
        <v>7.0347469999999995E-2</v>
      </c>
      <c r="AH57" s="2">
        <v>5.672435E-2</v>
      </c>
      <c r="AI57" s="2">
        <v>3.4917440000000001E-2</v>
      </c>
      <c r="AJ57" s="2">
        <v>5.5758740000000001E-2</v>
      </c>
      <c r="AK57" s="2">
        <v>-1.6665099999999999E-2</v>
      </c>
      <c r="AL57" s="2">
        <v>2.436574E-2</v>
      </c>
      <c r="AM57" s="2">
        <v>8.0448320000000004E-2</v>
      </c>
      <c r="AN57" s="2">
        <v>6.3810729999999996E-2</v>
      </c>
      <c r="AO57" s="2">
        <v>6.0031569999999999E-2</v>
      </c>
      <c r="AP57" s="2">
        <v>0.15902938999999999</v>
      </c>
      <c r="AQ57" s="2">
        <v>1.4599869999999999E-2</v>
      </c>
      <c r="AR57" s="2">
        <v>0.26020757999999999</v>
      </c>
      <c r="AS57" s="2">
        <v>8.3099599999999996E-2</v>
      </c>
      <c r="AT57" s="2">
        <v>5.1767580000000001E-2</v>
      </c>
      <c r="AU57" s="2">
        <v>3.7948750000000003E-2</v>
      </c>
      <c r="AV57" s="2">
        <v>-1.8581199999999999E-2</v>
      </c>
      <c r="AW57" s="2">
        <v>-1.52076E-2</v>
      </c>
      <c r="AX57" s="2">
        <v>4.4743280000000003E-2</v>
      </c>
      <c r="AY57" s="2">
        <v>1.343249E-2</v>
      </c>
      <c r="AZ57" s="2">
        <v>5.5245009999999997E-2</v>
      </c>
      <c r="BA57" s="2">
        <v>7.1626040000000002E-2</v>
      </c>
      <c r="BB57" s="2">
        <v>5.1274269999999997E-2</v>
      </c>
      <c r="BC57" s="2">
        <v>6.8317520000000007E-2</v>
      </c>
      <c r="BD57" s="2">
        <v>-0.1232824</v>
      </c>
      <c r="BE57" s="2">
        <v>6.4824880000000001E-2</v>
      </c>
      <c r="BF57" s="2">
        <v>3.2702599999999998E-2</v>
      </c>
      <c r="BG57" s="2">
        <v>9.1106399999999997E-3</v>
      </c>
      <c r="BH57" s="2">
        <v>3.2142009999999999E-2</v>
      </c>
      <c r="BI57" s="2">
        <v>-6.9411000000000004E-3</v>
      </c>
      <c r="BJ57" s="2">
        <v>7.4136519999999997E-2</v>
      </c>
      <c r="BK57" s="2">
        <v>5.5475699999999999E-3</v>
      </c>
      <c r="BL57" s="2">
        <v>6.8508260000000001E-2</v>
      </c>
    </row>
    <row r="58" spans="1:64" x14ac:dyDescent="0.2">
      <c r="A58">
        <f t="shared" si="0"/>
        <v>5.5999999999999961</v>
      </c>
      <c r="B58" s="2">
        <v>0.46754971000000001</v>
      </c>
      <c r="C58" s="2">
        <v>0.25409965000000001</v>
      </c>
      <c r="D58" s="2">
        <v>0.38885851999999999</v>
      </c>
      <c r="E58" s="2">
        <v>9.5316940000000003E-2</v>
      </c>
      <c r="F58" s="2">
        <v>7.2819750000000003E-2</v>
      </c>
      <c r="G58" s="2">
        <v>0.14187092000000001</v>
      </c>
      <c r="H58" s="2">
        <v>0.11476548</v>
      </c>
      <c r="I58" s="2">
        <v>-3.1367999999999999E-3</v>
      </c>
      <c r="J58" s="2">
        <v>-1.6388099999999999E-2</v>
      </c>
      <c r="K58" s="2">
        <v>0.29997294000000002</v>
      </c>
      <c r="L58" s="2">
        <v>0.55142287000000001</v>
      </c>
      <c r="M58" s="2">
        <v>0.32887149999999998</v>
      </c>
      <c r="N58" s="2">
        <v>0.11058645</v>
      </c>
      <c r="O58" s="2">
        <v>0.17908567</v>
      </c>
      <c r="P58" s="2">
        <v>0.12847348</v>
      </c>
      <c r="Q58" s="2">
        <v>0.26481665999999998</v>
      </c>
      <c r="R58" s="2">
        <v>0.12853933000000001</v>
      </c>
      <c r="S58" s="2">
        <v>3.7946680000000003E-2</v>
      </c>
      <c r="T58" s="2">
        <v>0.20868213999999999</v>
      </c>
      <c r="U58" s="2">
        <v>0.18004281999999999</v>
      </c>
      <c r="V58" s="2">
        <v>9.4591819999999993E-2</v>
      </c>
      <c r="W58" s="2">
        <v>0.26719153000000001</v>
      </c>
      <c r="X58" s="2">
        <v>4.4492230000000001E-2</v>
      </c>
      <c r="Y58" s="2">
        <v>1.5451099999999999E-3</v>
      </c>
      <c r="Z58" s="2">
        <v>2.4340609999999999E-2</v>
      </c>
      <c r="AA58" s="2">
        <v>-1.04286E-2</v>
      </c>
      <c r="AB58" s="2">
        <v>-2.47437E-2</v>
      </c>
      <c r="AC58" s="2">
        <v>0.23201838999999999</v>
      </c>
      <c r="AD58" s="2">
        <v>0.14925823999999999</v>
      </c>
      <c r="AE58" s="2">
        <v>5.3038700000000001E-2</v>
      </c>
      <c r="AF58" s="2">
        <v>3.6891800000000002E-2</v>
      </c>
      <c r="AG58" s="2">
        <v>5.7161419999999998E-2</v>
      </c>
      <c r="AH58" s="2">
        <v>3.8659590000000001E-2</v>
      </c>
      <c r="AI58" s="2">
        <v>1.4864230000000001E-2</v>
      </c>
      <c r="AJ58" s="2">
        <v>3.3940949999999998E-2</v>
      </c>
      <c r="AK58" s="2">
        <v>2.986842E-2</v>
      </c>
      <c r="AL58" s="2">
        <v>2.9883509999999999E-2</v>
      </c>
      <c r="AM58" s="2">
        <v>5.469222E-2</v>
      </c>
      <c r="AN58" s="2">
        <v>3.628062E-2</v>
      </c>
      <c r="AO58" s="2">
        <v>4.9186830000000001E-2</v>
      </c>
      <c r="AP58" s="2">
        <v>0.15741100999999999</v>
      </c>
      <c r="AQ58" s="2">
        <v>3.9924479999999998E-2</v>
      </c>
      <c r="AR58" s="2">
        <v>0.22033627</v>
      </c>
      <c r="AS58" s="2">
        <v>8.0616880000000002E-2</v>
      </c>
      <c r="AT58" s="2">
        <v>4.3612289999999998E-2</v>
      </c>
      <c r="AU58" s="2">
        <v>4.4003639999999997E-2</v>
      </c>
      <c r="AV58" s="2">
        <v>1.6075949999999999E-2</v>
      </c>
      <c r="AW58" s="2">
        <v>-2.5832999999999998E-2</v>
      </c>
      <c r="AX58" s="2">
        <v>-1.7401000000000001E-3</v>
      </c>
      <c r="AY58" s="2">
        <v>5.4763880000000001E-2</v>
      </c>
      <c r="AZ58" s="2">
        <v>-2.1673399999999999E-2</v>
      </c>
      <c r="BA58" s="2">
        <v>5.9217680000000002E-2</v>
      </c>
      <c r="BB58" s="2">
        <v>5.0486129999999997E-2</v>
      </c>
      <c r="BC58" s="2">
        <v>0.1110453</v>
      </c>
      <c r="BD58" s="2">
        <v>-9.9153400000000003E-2</v>
      </c>
      <c r="BE58" s="2">
        <v>3.670706E-2</v>
      </c>
      <c r="BF58" s="2">
        <v>2.6906679999999999E-2</v>
      </c>
      <c r="BG58" s="2">
        <v>-2.1289999999999998E-3</v>
      </c>
      <c r="BH58" s="2">
        <v>2.1598639999999999E-2</v>
      </c>
      <c r="BI58" s="2">
        <v>2.3894699999999999E-3</v>
      </c>
      <c r="BJ58" s="2">
        <v>5.1196800000000001E-2</v>
      </c>
      <c r="BK58" s="2">
        <v>9.9165E-3</v>
      </c>
      <c r="BL58" s="2">
        <v>3.6755009999999998E-2</v>
      </c>
    </row>
    <row r="59" spans="1:64" x14ac:dyDescent="0.2">
      <c r="A59">
        <f t="shared" si="0"/>
        <v>5.6999999999999957</v>
      </c>
      <c r="B59" s="2">
        <v>0.44011634999999999</v>
      </c>
      <c r="C59" s="2">
        <v>0.22159269000000001</v>
      </c>
      <c r="D59" s="2">
        <v>0.33660880999999998</v>
      </c>
      <c r="E59" s="2">
        <v>9.0791469999999999E-2</v>
      </c>
      <c r="F59" s="2">
        <v>8.7440790000000004E-2</v>
      </c>
      <c r="G59" s="2">
        <v>0.17764178</v>
      </c>
      <c r="H59" s="2">
        <v>0.10961827</v>
      </c>
      <c r="I59" s="2">
        <v>2.5383059999999999E-2</v>
      </c>
      <c r="J59" s="2">
        <v>-2.3217499999999999E-2</v>
      </c>
      <c r="K59" s="2">
        <v>0.2487502</v>
      </c>
      <c r="L59" s="2">
        <v>0.48919177000000003</v>
      </c>
      <c r="M59" s="2">
        <v>0.30384582999999998</v>
      </c>
      <c r="N59" s="2">
        <v>0.13372211000000001</v>
      </c>
      <c r="O59" s="2">
        <v>0.15477094999999999</v>
      </c>
      <c r="P59" s="2">
        <v>0.10520309999999999</v>
      </c>
      <c r="Q59" s="2">
        <v>0.20985778999999999</v>
      </c>
      <c r="R59" s="2">
        <v>0.16279513000000001</v>
      </c>
      <c r="S59" s="2">
        <v>5.3701390000000002E-2</v>
      </c>
      <c r="T59" s="2">
        <v>0.22122658000000001</v>
      </c>
      <c r="U59" s="2">
        <v>0.24275695</v>
      </c>
      <c r="V59" s="2">
        <v>0.1094642</v>
      </c>
      <c r="W59" s="2">
        <v>0.26342852</v>
      </c>
      <c r="X59" s="2">
        <v>2.4662010000000002E-2</v>
      </c>
      <c r="Y59" s="2">
        <v>-2.67435E-2</v>
      </c>
      <c r="Z59" s="2">
        <v>2.50225E-2</v>
      </c>
      <c r="AA59" s="2">
        <v>1.8765150000000001E-2</v>
      </c>
      <c r="AB59" s="2">
        <v>1.6793760000000001E-2</v>
      </c>
      <c r="AC59" s="2">
        <v>0.23937409000000001</v>
      </c>
      <c r="AD59" s="2">
        <v>0.11475072</v>
      </c>
      <c r="AE59" s="2">
        <v>1.43132E-3</v>
      </c>
      <c r="AF59" s="2">
        <v>3.3593209999999998E-2</v>
      </c>
      <c r="AG59" s="2">
        <v>5.0536039999999997E-2</v>
      </c>
      <c r="AH59" s="2">
        <v>4.2649760000000002E-2</v>
      </c>
      <c r="AI59" s="2">
        <v>5.3845749999999998E-2</v>
      </c>
      <c r="AJ59" s="2">
        <v>3.5935960000000003E-2</v>
      </c>
      <c r="AK59" s="2">
        <v>1.534451E-2</v>
      </c>
      <c r="AL59" s="2">
        <v>2.073208E-2</v>
      </c>
      <c r="AM59" s="2">
        <v>5.6543889999999999E-2</v>
      </c>
      <c r="AN59" s="2">
        <v>5.5058969999999999E-2</v>
      </c>
      <c r="AO59" s="2">
        <v>2.2975599999999999E-2</v>
      </c>
      <c r="AP59" s="2">
        <v>0.14361916</v>
      </c>
      <c r="AQ59" s="2">
        <v>4.3339429999999998E-2</v>
      </c>
      <c r="AR59" s="2">
        <v>0.21344664999999999</v>
      </c>
      <c r="AS59" s="2">
        <v>7.0593980000000001E-2</v>
      </c>
      <c r="AT59" s="2">
        <v>3.4002940000000002E-2</v>
      </c>
      <c r="AU59" s="2">
        <v>1.777753E-2</v>
      </c>
      <c r="AV59" s="2">
        <v>9.1724100000000006E-3</v>
      </c>
      <c r="AW59" s="2">
        <v>8.4260900000000007E-3</v>
      </c>
      <c r="AX59" s="2">
        <v>3.2577879999999997E-2</v>
      </c>
      <c r="AY59" s="2">
        <v>2.8014699999999999E-3</v>
      </c>
      <c r="AZ59" s="2">
        <v>6.942313E-2</v>
      </c>
      <c r="BA59" s="2">
        <v>4.5042289999999999E-2</v>
      </c>
      <c r="BB59" s="2">
        <v>4.0789829999999999E-2</v>
      </c>
      <c r="BC59" s="2">
        <v>9.2352100000000006E-2</v>
      </c>
      <c r="BD59" s="2">
        <v>-0.10343330000000001</v>
      </c>
      <c r="BE59" s="2">
        <v>6.04875E-2</v>
      </c>
      <c r="BF59" s="2">
        <v>2.2591219999999999E-2</v>
      </c>
      <c r="BG59" s="2">
        <v>1.51389E-2</v>
      </c>
      <c r="BH59" s="2">
        <v>2.9348260000000001E-2</v>
      </c>
      <c r="BI59" s="2">
        <v>3.6379500000000002E-2</v>
      </c>
      <c r="BJ59" s="2">
        <v>2.3269379999999999E-2</v>
      </c>
      <c r="BK59" s="2">
        <v>2.1604479999999999E-2</v>
      </c>
      <c r="BL59" s="2">
        <v>6.7184369999999993E-2</v>
      </c>
    </row>
    <row r="60" spans="1:64" x14ac:dyDescent="0.2">
      <c r="A60">
        <f t="shared" si="0"/>
        <v>5.7999999999999954</v>
      </c>
      <c r="B60" s="2">
        <v>0.40726142999999998</v>
      </c>
      <c r="C60" s="2">
        <v>0.20553347</v>
      </c>
      <c r="D60" s="2">
        <v>0.32022001</v>
      </c>
      <c r="E60" s="2">
        <v>7.5261380000000003E-2</v>
      </c>
      <c r="F60" s="2">
        <v>0.13032258999999999</v>
      </c>
      <c r="G60" s="2">
        <v>0.13656512000000001</v>
      </c>
      <c r="H60" s="2">
        <v>9.8604549999999999E-2</v>
      </c>
      <c r="I60" s="2">
        <v>-1.6329199999999999E-2</v>
      </c>
      <c r="J60" s="2">
        <v>-4.2962599999999997E-2</v>
      </c>
      <c r="K60" s="2">
        <v>0.26951554999999999</v>
      </c>
      <c r="L60" s="2">
        <v>0.45639193</v>
      </c>
      <c r="M60" s="2">
        <v>0.27715097</v>
      </c>
      <c r="N60" s="2">
        <v>0.10736975999999999</v>
      </c>
      <c r="O60" s="2">
        <v>0.17166311000000001</v>
      </c>
      <c r="P60" s="2">
        <v>0.11021976999999999</v>
      </c>
      <c r="Q60" s="2">
        <v>0.16562647999999999</v>
      </c>
      <c r="R60" s="2">
        <v>5.042315E-2</v>
      </c>
      <c r="S60" s="2">
        <v>4.6703450000000001E-2</v>
      </c>
      <c r="T60" s="2">
        <v>0.21556887999999999</v>
      </c>
      <c r="U60" s="2">
        <v>0.30850781999999999</v>
      </c>
      <c r="V60" s="2">
        <v>9.8020769999999993E-2</v>
      </c>
      <c r="W60" s="2">
        <v>0.27375713000000002</v>
      </c>
      <c r="X60" s="2">
        <v>3.585547E-2</v>
      </c>
      <c r="Y60" s="2">
        <v>-6.1279000000000004E-3</v>
      </c>
      <c r="Z60" s="2">
        <v>1.8871349999999999E-2</v>
      </c>
      <c r="AA60" s="2">
        <v>-3.4801800000000001E-2</v>
      </c>
      <c r="AB60" s="2">
        <v>1.88773E-3</v>
      </c>
      <c r="AC60" s="2">
        <v>0.23180861999999999</v>
      </c>
      <c r="AD60" s="2">
        <v>0.14711921</v>
      </c>
      <c r="AE60" s="2">
        <v>-7.8279999999999999E-3</v>
      </c>
      <c r="AF60" s="2">
        <v>3.4931150000000001E-2</v>
      </c>
      <c r="AG60" s="2">
        <v>4.5285300000000001E-2</v>
      </c>
      <c r="AH60" s="2">
        <v>2.9279139999999999E-2</v>
      </c>
      <c r="AI60" s="2">
        <v>1.156941E-2</v>
      </c>
      <c r="AJ60" s="2">
        <v>4.1782809999999997E-2</v>
      </c>
      <c r="AK60" s="2">
        <v>2.6807549999999999E-2</v>
      </c>
      <c r="AL60" s="2">
        <v>2.2215519999999999E-2</v>
      </c>
      <c r="AM60" s="2">
        <v>9.7003329999999999E-2</v>
      </c>
      <c r="AN60" s="2">
        <v>2.5776339999999998E-2</v>
      </c>
      <c r="AO60" s="2">
        <v>1.181336E-2</v>
      </c>
      <c r="AP60" s="2">
        <v>0.14200077999999999</v>
      </c>
      <c r="AQ60" s="2">
        <v>4.4815689999999998E-2</v>
      </c>
      <c r="AR60" s="2">
        <v>0.20674604999999999</v>
      </c>
      <c r="AS60" s="2">
        <v>6.3463800000000001E-2</v>
      </c>
      <c r="AT60" s="2">
        <v>4.9603880000000003E-2</v>
      </c>
      <c r="AU60" s="2">
        <v>2.0181660000000001E-2</v>
      </c>
      <c r="AV60" s="2">
        <v>1.2502500000000001E-3</v>
      </c>
      <c r="AW60" s="2">
        <v>-1.1217E-2</v>
      </c>
      <c r="AX60" s="2">
        <v>1.3246920000000001E-2</v>
      </c>
      <c r="AY60" s="2">
        <v>3.1928899999999999E-3</v>
      </c>
      <c r="AZ60" s="2">
        <v>-1.4153300000000001E-2</v>
      </c>
      <c r="BA60" s="2">
        <v>4.3214790000000003E-2</v>
      </c>
      <c r="BB60" s="2">
        <v>2.798045E-2</v>
      </c>
      <c r="BC60" s="2">
        <v>6.9533999999999999E-2</v>
      </c>
      <c r="BD60" s="2">
        <v>-0.1132774</v>
      </c>
      <c r="BE60" s="2">
        <v>2.3357260000000001E-2</v>
      </c>
      <c r="BF60" s="2">
        <v>3.7091799999999999E-3</v>
      </c>
      <c r="BG60" s="2">
        <v>1.396653E-2</v>
      </c>
      <c r="BH60" s="2">
        <v>2.7318240000000001E-2</v>
      </c>
      <c r="BI60" s="2">
        <v>-2.4350000000000001E-4</v>
      </c>
      <c r="BJ60" s="2">
        <v>4.9480870000000003E-2</v>
      </c>
      <c r="BK60" s="2">
        <v>3.1165740000000001E-2</v>
      </c>
      <c r="BL60" s="2">
        <v>5.5351249999999998E-2</v>
      </c>
    </row>
    <row r="61" spans="1:64" x14ac:dyDescent="0.2">
      <c r="A61">
        <f t="shared" si="0"/>
        <v>5.899999999999995</v>
      </c>
      <c r="B61" s="2">
        <v>0.37933278999999998</v>
      </c>
      <c r="C61" s="2">
        <v>0.19209952</v>
      </c>
      <c r="D61" s="2">
        <v>0.37538924000000001</v>
      </c>
      <c r="E61" s="2">
        <v>8.9002520000000002E-2</v>
      </c>
      <c r="F61" s="2">
        <v>6.2038669999999997E-2</v>
      </c>
      <c r="G61" s="2">
        <v>0.13809158999999999</v>
      </c>
      <c r="H61" s="2">
        <v>7.8456490000000004E-2</v>
      </c>
      <c r="I61" s="2">
        <v>-1.3226399999999999E-2</v>
      </c>
      <c r="J61" s="2">
        <v>-3.8584800000000002E-2</v>
      </c>
      <c r="K61" s="2">
        <v>0.22960211</v>
      </c>
      <c r="L61" s="2">
        <v>0.49279672000000002</v>
      </c>
      <c r="M61" s="2">
        <v>0.24201538</v>
      </c>
      <c r="N61" s="2">
        <v>7.2978570000000006E-2</v>
      </c>
      <c r="O61" s="2">
        <v>0.17017368999999999</v>
      </c>
      <c r="P61" s="2">
        <v>9.9413130000000002E-2</v>
      </c>
      <c r="Q61" s="2">
        <v>0.19405190999999999</v>
      </c>
      <c r="R61" s="2">
        <v>7.0095829999999998E-2</v>
      </c>
      <c r="S61" s="2">
        <v>4.0373230000000003E-2</v>
      </c>
      <c r="T61" s="2">
        <v>0.2151139</v>
      </c>
      <c r="U61" s="2">
        <v>0.29898979999999997</v>
      </c>
      <c r="V61" s="2">
        <v>8.4105410000000005E-2</v>
      </c>
      <c r="W61" s="2">
        <v>0.24143703999999999</v>
      </c>
      <c r="X61" s="2">
        <v>1.4529800000000001E-2</v>
      </c>
      <c r="Y61" s="2">
        <v>-2.0480999999999999E-2</v>
      </c>
      <c r="Z61" s="2">
        <v>2.3367639999999999E-2</v>
      </c>
      <c r="AA61" s="2">
        <v>1.309038E-2</v>
      </c>
      <c r="AB61" s="2">
        <v>2.1227300000000002E-3</v>
      </c>
      <c r="AC61" s="2">
        <v>0.17239657999999999</v>
      </c>
      <c r="AD61" s="2">
        <v>0.15040719</v>
      </c>
      <c r="AE61" s="2">
        <v>4.4295019999999997E-2</v>
      </c>
      <c r="AF61" s="2">
        <v>2.420719E-2</v>
      </c>
      <c r="AG61" s="2">
        <v>3.6849699999999999E-2</v>
      </c>
      <c r="AH61" s="2">
        <v>4.7718620000000003E-2</v>
      </c>
      <c r="AI61" s="2">
        <v>4.0271519999999998E-2</v>
      </c>
      <c r="AJ61" s="2">
        <v>3.5060330000000001E-2</v>
      </c>
      <c r="AK61" s="2">
        <v>5.4995639999999998E-2</v>
      </c>
      <c r="AL61" s="2">
        <v>3.1568819999999997E-2</v>
      </c>
      <c r="AM61" s="2">
        <v>5.352457E-2</v>
      </c>
      <c r="AN61" s="2">
        <v>4.3535749999999998E-2</v>
      </c>
      <c r="AO61" s="2">
        <v>5.7771429999999999E-2</v>
      </c>
      <c r="AP61" s="2">
        <v>0.12674171000000001</v>
      </c>
      <c r="AQ61" s="2">
        <v>1.9372509999999999E-2</v>
      </c>
      <c r="AR61" s="2">
        <v>0.16573352</v>
      </c>
      <c r="AS61" s="2">
        <v>6.7627160000000006E-2</v>
      </c>
      <c r="AT61" s="2">
        <v>4.8528040000000001E-2</v>
      </c>
      <c r="AU61" s="2">
        <v>5.2692509999999998E-2</v>
      </c>
      <c r="AV61" s="2">
        <v>3.8653699999999999E-3</v>
      </c>
      <c r="AW61" s="2">
        <v>1.9559170000000001E-2</v>
      </c>
      <c r="AX61" s="2">
        <v>3.1194119999999999E-2</v>
      </c>
      <c r="AY61" s="2">
        <v>2.717137E-2</v>
      </c>
      <c r="AZ61" s="2">
        <v>2.8386290000000002E-2</v>
      </c>
      <c r="BA61" s="2">
        <v>5.7545470000000001E-2</v>
      </c>
      <c r="BB61" s="2">
        <v>2.0312920000000002E-2</v>
      </c>
      <c r="BC61" s="2">
        <v>9.4278470000000003E-2</v>
      </c>
      <c r="BD61" s="2">
        <v>-8.2609600000000005E-2</v>
      </c>
      <c r="BE61" s="2">
        <v>3.9391900000000001E-2</v>
      </c>
      <c r="BF61" s="2">
        <v>1.0751719999999999E-2</v>
      </c>
      <c r="BG61" s="2">
        <v>7.2666099999999997E-3</v>
      </c>
      <c r="BH61" s="2">
        <v>3.8722510000000002E-2</v>
      </c>
      <c r="BI61" s="2">
        <v>-1.2669999999999999E-4</v>
      </c>
      <c r="BJ61" s="2">
        <v>6.2821310000000005E-2</v>
      </c>
      <c r="BK61" s="2">
        <v>2.0998559999999999E-2</v>
      </c>
      <c r="BL61" s="2">
        <v>5.0758570000000003E-2</v>
      </c>
    </row>
    <row r="62" spans="1:64" x14ac:dyDescent="0.2">
      <c r="A62">
        <f t="shared" si="0"/>
        <v>5.9999999999999947</v>
      </c>
      <c r="B62" s="2">
        <v>0.37476626000000002</v>
      </c>
      <c r="C62" s="2">
        <v>0.19913944</v>
      </c>
      <c r="D62" s="2">
        <v>0.39674408</v>
      </c>
      <c r="E62" s="2">
        <v>5.2223869999999999E-2</v>
      </c>
      <c r="F62" s="2">
        <v>6.7528009999999999E-2</v>
      </c>
      <c r="G62" s="2">
        <v>0.14019122000000001</v>
      </c>
      <c r="H62" s="2">
        <v>0.13281680000000001</v>
      </c>
      <c r="I62" s="2">
        <v>-2.6713500000000001E-2</v>
      </c>
      <c r="J62" s="2">
        <v>-8.4823999999999993E-3</v>
      </c>
      <c r="K62" s="2">
        <v>0.24060736999999999</v>
      </c>
      <c r="L62" s="2">
        <v>0.42210428</v>
      </c>
      <c r="M62" s="2">
        <v>0.22389069</v>
      </c>
      <c r="N62" s="2">
        <v>0.10053682</v>
      </c>
      <c r="O62" s="2">
        <v>0.18365506000000001</v>
      </c>
      <c r="P62" s="2">
        <v>6.9074010000000005E-2</v>
      </c>
      <c r="Q62" s="2">
        <v>0.18665852999999999</v>
      </c>
      <c r="R62" s="2">
        <v>7.3800859999999996E-2</v>
      </c>
      <c r="S62" s="2">
        <v>4.3272959999999999E-2</v>
      </c>
      <c r="T62" s="2">
        <v>0.16712682000000001</v>
      </c>
      <c r="U62" s="2">
        <v>0.22786661999999999</v>
      </c>
      <c r="V62" s="2">
        <v>0.10995707</v>
      </c>
      <c r="W62" s="2">
        <v>0.20111871000000001</v>
      </c>
      <c r="X62" s="2">
        <v>-2.7834999999999999E-3</v>
      </c>
      <c r="Y62" s="2">
        <v>-1.7288899999999999E-2</v>
      </c>
      <c r="Z62" s="2">
        <v>2.4946220000000002E-2</v>
      </c>
      <c r="AA62" s="2">
        <v>9.0390000000000002E-3</v>
      </c>
      <c r="AB62" s="2">
        <v>7.9627499999999993E-3</v>
      </c>
      <c r="AC62" s="2">
        <v>0.20233686000000001</v>
      </c>
      <c r="AD62" s="2">
        <v>0.11863422</v>
      </c>
      <c r="AE62" s="2">
        <v>1.9650250000000001E-2</v>
      </c>
      <c r="AF62" s="2">
        <v>1.3826720000000001E-2</v>
      </c>
      <c r="AG62" s="2">
        <v>3.6706080000000002E-2</v>
      </c>
      <c r="AH62" s="2">
        <v>3.6041280000000002E-2</v>
      </c>
      <c r="AI62" s="2">
        <v>4.1588529999999999E-2</v>
      </c>
      <c r="AJ62" s="2">
        <v>3.6476250000000002E-2</v>
      </c>
      <c r="AK62" s="2">
        <v>3.411981E-2</v>
      </c>
      <c r="AL62" s="2">
        <v>2.3463439999999999E-2</v>
      </c>
      <c r="AM62" s="2">
        <v>4.98363E-2</v>
      </c>
      <c r="AN62" s="2">
        <v>5.7638130000000003E-2</v>
      </c>
      <c r="AO62" s="2">
        <v>4.2280030000000003E-2</v>
      </c>
      <c r="AP62" s="2">
        <v>0.12659944000000001</v>
      </c>
      <c r="AQ62" s="2">
        <v>2.245693E-2</v>
      </c>
      <c r="AR62" s="2">
        <v>0.17343913999999999</v>
      </c>
      <c r="AS62" s="2">
        <v>3.7656469999999997E-2</v>
      </c>
      <c r="AT62" s="2">
        <v>4.7364539999999997E-2</v>
      </c>
      <c r="AU62" s="2">
        <v>1.7915919999999998E-2</v>
      </c>
      <c r="AV62" s="2">
        <v>-2.84307E-2</v>
      </c>
      <c r="AW62" s="2">
        <v>8.8112499999999996E-3</v>
      </c>
      <c r="AX62" s="2">
        <v>3.5434939999999998E-2</v>
      </c>
      <c r="AY62" s="2">
        <v>2.074049E-2</v>
      </c>
      <c r="AZ62" s="2">
        <v>9.5840350000000005E-2</v>
      </c>
      <c r="BA62" s="2">
        <v>4.2675369999999997E-2</v>
      </c>
      <c r="BB62" s="2">
        <v>2.4146689999999998E-2</v>
      </c>
      <c r="BC62" s="2">
        <v>8.8409180000000004E-2</v>
      </c>
      <c r="BD62" s="2">
        <v>-9.1774999999999995E-2</v>
      </c>
      <c r="BE62" s="2">
        <v>1.8862759999999999E-2</v>
      </c>
      <c r="BF62" s="2">
        <v>3.6832660000000003E-2</v>
      </c>
      <c r="BG62" s="2">
        <v>7.5268000000000002E-3</v>
      </c>
      <c r="BH62" s="2">
        <v>3.496461E-2</v>
      </c>
      <c r="BI62" s="2">
        <v>4.0868830000000002E-2</v>
      </c>
      <c r="BJ62" s="2">
        <v>4.3434689999999998E-2</v>
      </c>
      <c r="BK62" s="2">
        <v>-3.7512000000000001E-3</v>
      </c>
      <c r="BL62" s="2">
        <v>3.7481059999999997E-2</v>
      </c>
    </row>
    <row r="63" spans="1:64" x14ac:dyDescent="0.2">
      <c r="A63">
        <f t="shared" si="0"/>
        <v>6.0999999999999943</v>
      </c>
      <c r="B63" s="2">
        <v>0.38639982</v>
      </c>
      <c r="C63" s="2">
        <v>0.1759925</v>
      </c>
      <c r="D63" s="2">
        <v>0.38930082999999999</v>
      </c>
      <c r="E63" s="2">
        <v>2.0461590000000002E-2</v>
      </c>
      <c r="F63" s="2">
        <v>8.9273190000000002E-2</v>
      </c>
      <c r="G63" s="2">
        <v>8.2309350000000003E-2</v>
      </c>
      <c r="H63" s="2">
        <v>0.15336057</v>
      </c>
      <c r="I63" s="2">
        <v>-1.79975E-2</v>
      </c>
      <c r="J63" s="2">
        <v>2.6585210000000001E-2</v>
      </c>
      <c r="K63" s="2">
        <v>0.18962931999999999</v>
      </c>
      <c r="L63" s="2">
        <v>0.42052511999999997</v>
      </c>
      <c r="M63" s="2">
        <v>0.2148735</v>
      </c>
      <c r="N63" s="2">
        <v>7.9561969999999996E-2</v>
      </c>
      <c r="O63" s="2">
        <v>0.15243496000000001</v>
      </c>
      <c r="P63" s="2">
        <v>8.9478150000000006E-2</v>
      </c>
      <c r="Q63" s="2">
        <v>0.15524020999999999</v>
      </c>
      <c r="R63" s="2">
        <v>9.5213539999999999E-2</v>
      </c>
      <c r="S63" s="2">
        <v>3.6323260000000003E-2</v>
      </c>
      <c r="T63" s="2">
        <v>0.19792807000000001</v>
      </c>
      <c r="U63" s="2">
        <v>0.22512164000000001</v>
      </c>
      <c r="V63" s="2">
        <v>7.216003E-2</v>
      </c>
      <c r="W63" s="2">
        <v>0.18624006000000001</v>
      </c>
      <c r="X63" s="2">
        <v>1.422997E-2</v>
      </c>
      <c r="Y63" s="2">
        <v>-2.6219599999999999E-2</v>
      </c>
      <c r="Z63" s="2">
        <v>5.7322199999999997E-3</v>
      </c>
      <c r="AA63" s="2">
        <v>3.7559300000000002E-3</v>
      </c>
      <c r="AB63" s="2">
        <v>2.1364560000000001E-2</v>
      </c>
      <c r="AC63" s="2">
        <v>0.13688628</v>
      </c>
      <c r="AD63" s="2">
        <v>8.4598060000000003E-2</v>
      </c>
      <c r="AE63" s="2">
        <v>-8.5094000000000003E-3</v>
      </c>
      <c r="AF63" s="2">
        <v>2.6633690000000002E-2</v>
      </c>
      <c r="AG63" s="2">
        <v>2.33843E-2</v>
      </c>
      <c r="AH63" s="2">
        <v>4.0967459999999997E-2</v>
      </c>
      <c r="AI63" s="2">
        <v>5.2917299999999997E-3</v>
      </c>
      <c r="AJ63" s="2">
        <v>3.7108130000000003E-2</v>
      </c>
      <c r="AK63" s="2">
        <v>3.0315060000000001E-2</v>
      </c>
      <c r="AL63" s="2">
        <v>4.0434270000000001E-2</v>
      </c>
      <c r="AM63" s="2">
        <v>6.5770579999999995E-2</v>
      </c>
      <c r="AN63" s="2">
        <v>4.358538E-2</v>
      </c>
      <c r="AO63" s="2">
        <v>5.4405309999999998E-2</v>
      </c>
      <c r="AP63" s="2">
        <v>0.11022292</v>
      </c>
      <c r="AQ63" s="2">
        <v>1.7245570000000002E-2</v>
      </c>
      <c r="AR63" s="2">
        <v>0.14764531</v>
      </c>
      <c r="AS63" s="2">
        <v>3.08048E-2</v>
      </c>
      <c r="AT63" s="2">
        <v>2.7511850000000001E-2</v>
      </c>
      <c r="AU63" s="2">
        <v>2.2998600000000001E-2</v>
      </c>
      <c r="AV63" s="2">
        <v>2.624218E-2</v>
      </c>
      <c r="AW63" s="2">
        <v>1.7499109999999998E-2</v>
      </c>
      <c r="AX63" s="2">
        <v>9.5756399999999998E-3</v>
      </c>
      <c r="AY63" s="2">
        <v>7.1901600000000001E-3</v>
      </c>
      <c r="AZ63" s="2">
        <v>7.4969579999999994E-2</v>
      </c>
      <c r="BA63" s="2">
        <v>7.1903930000000005E-2</v>
      </c>
      <c r="BB63" s="2">
        <v>2.593852E-2</v>
      </c>
      <c r="BC63" s="2">
        <v>7.2894909999999993E-2</v>
      </c>
      <c r="BD63" s="2">
        <v>-9.5834500000000003E-2</v>
      </c>
      <c r="BE63" s="2">
        <v>1.906536E-2</v>
      </c>
      <c r="BF63" s="2">
        <v>4.494749E-2</v>
      </c>
      <c r="BG63" s="2">
        <v>1.5524000000000001E-4</v>
      </c>
      <c r="BH63" s="2">
        <v>3.9995300000000003E-3</v>
      </c>
      <c r="BI63" s="2">
        <v>-6.9607999999999996E-3</v>
      </c>
      <c r="BJ63" s="2">
        <v>6.6946389999999995E-2</v>
      </c>
      <c r="BK63" s="2">
        <v>3.084928E-2</v>
      </c>
      <c r="BL63" s="2">
        <v>4.070505E-2</v>
      </c>
    </row>
    <row r="64" spans="1:64" x14ac:dyDescent="0.2">
      <c r="A64">
        <f t="shared" si="0"/>
        <v>6.199999999999994</v>
      </c>
      <c r="B64" s="2">
        <v>0.37164760000000002</v>
      </c>
      <c r="C64" s="2">
        <v>0.15176824</v>
      </c>
      <c r="D64" s="2">
        <v>0.39814064999999998</v>
      </c>
      <c r="E64" s="2">
        <v>7.5549959999999999E-2</v>
      </c>
      <c r="F64" s="2">
        <v>6.5204949999999998E-2</v>
      </c>
      <c r="G64" s="2">
        <v>8.9630550000000003E-2</v>
      </c>
      <c r="H64" s="2">
        <v>0.10696853000000001</v>
      </c>
      <c r="I64" s="2">
        <v>-2.4540800000000002E-2</v>
      </c>
      <c r="J64" s="2">
        <v>9.1797200000000006E-3</v>
      </c>
      <c r="K64" s="2">
        <v>0.19192275</v>
      </c>
      <c r="L64" s="2">
        <v>0.36667706</v>
      </c>
      <c r="M64" s="2">
        <v>0.20408026000000001</v>
      </c>
      <c r="N64" s="2">
        <v>8.4092739999999999E-2</v>
      </c>
      <c r="O64" s="2">
        <v>0.1355818</v>
      </c>
      <c r="P64" s="2">
        <v>8.5578319999999999E-2</v>
      </c>
      <c r="Q64" s="2">
        <v>0.15845486</v>
      </c>
      <c r="R64" s="2">
        <v>8.7264969999999997E-2</v>
      </c>
      <c r="S64" s="2">
        <v>2.1225379999999999E-2</v>
      </c>
      <c r="T64" s="2">
        <v>0.18627437999999999</v>
      </c>
      <c r="U64" s="2">
        <v>0.25414783000000002</v>
      </c>
      <c r="V64" s="2">
        <v>8.1879919999999995E-2</v>
      </c>
      <c r="W64" s="2">
        <v>0.18254592</v>
      </c>
      <c r="X64" s="2">
        <v>2.290654E-2</v>
      </c>
      <c r="Y64" s="2">
        <v>-3.0219599999999999E-2</v>
      </c>
      <c r="Z64" s="2">
        <v>3.5441090000000001E-2</v>
      </c>
      <c r="AA64" s="2">
        <v>-6.6781000000000002E-3</v>
      </c>
      <c r="AB64" s="2">
        <v>8.3117599999999996E-3</v>
      </c>
      <c r="AC64" s="2">
        <v>0.12114522</v>
      </c>
      <c r="AD64" s="2">
        <v>8.7214769999999997E-2</v>
      </c>
      <c r="AE64" s="2">
        <v>6.5739600000000002E-3</v>
      </c>
      <c r="AF64" s="2">
        <v>2.4685579999999999E-2</v>
      </c>
      <c r="AG64" s="2">
        <v>4.0045600000000001E-2</v>
      </c>
      <c r="AH64" s="2">
        <v>3.0306079999999999E-2</v>
      </c>
      <c r="AI64" s="2">
        <v>1.9491419999999999E-2</v>
      </c>
      <c r="AJ64" s="2">
        <v>2.278753E-2</v>
      </c>
      <c r="AK64" s="2">
        <v>3.2142740000000003E-2</v>
      </c>
      <c r="AL64" s="2">
        <v>3.8507329999999999E-2</v>
      </c>
      <c r="AM64" s="2">
        <v>5.0458549999999998E-2</v>
      </c>
      <c r="AN64" s="2">
        <v>3.6589249999999997E-2</v>
      </c>
      <c r="AO64" s="2">
        <v>5.3678509999999999E-2</v>
      </c>
      <c r="AP64" s="2">
        <v>0.12271057</v>
      </c>
      <c r="AQ64" s="2">
        <v>2.0731670000000001E-2</v>
      </c>
      <c r="AR64" s="2">
        <v>0.13252992999999999</v>
      </c>
      <c r="AS64" s="2">
        <v>4.7818029999999997E-2</v>
      </c>
      <c r="AT64" s="2">
        <v>1.8200600000000001E-3</v>
      </c>
      <c r="AU64" s="2">
        <v>3.1349710000000003E-2</v>
      </c>
      <c r="AV64" s="2">
        <v>-2.2512000000000001E-3</v>
      </c>
      <c r="AW64" s="2">
        <v>-1.3607000000000001E-3</v>
      </c>
      <c r="AX64" s="2">
        <v>3.0803669999999998E-2</v>
      </c>
      <c r="AY64" s="2">
        <v>5.1278949999999997E-2</v>
      </c>
      <c r="AZ64" s="2">
        <v>4.5496509999999997E-2</v>
      </c>
      <c r="BA64" s="2">
        <v>6.5048350000000005E-2</v>
      </c>
      <c r="BB64" s="2">
        <v>1.9328979999999999E-2</v>
      </c>
      <c r="BC64" s="2">
        <v>7.6442709999999997E-2</v>
      </c>
      <c r="BD64" s="2">
        <v>-9.02506E-2</v>
      </c>
      <c r="BE64" s="2">
        <v>2.5489419999999999E-2</v>
      </c>
      <c r="BF64" s="2">
        <v>2.6133599999999999E-3</v>
      </c>
      <c r="BG64" s="2">
        <v>2.321691E-2</v>
      </c>
      <c r="BH64" s="2">
        <v>3.8467429999999997E-2</v>
      </c>
      <c r="BI64" s="2">
        <v>7.5173200000000001E-3</v>
      </c>
      <c r="BJ64" s="2">
        <v>6.4367830000000001E-2</v>
      </c>
      <c r="BK64" s="2">
        <v>3.8339310000000001E-2</v>
      </c>
      <c r="BL64" s="2">
        <v>7.5923700000000002E-3</v>
      </c>
    </row>
    <row r="65" spans="1:64" x14ac:dyDescent="0.2">
      <c r="A65">
        <f t="shared" si="0"/>
        <v>6.2999999999999936</v>
      </c>
      <c r="B65" s="2">
        <v>0.35288113999999998</v>
      </c>
      <c r="C65" s="2">
        <v>0.17658937</v>
      </c>
      <c r="D65" s="2">
        <v>0.37612427999999998</v>
      </c>
      <c r="E65" s="2">
        <v>7.3853879999999997E-2</v>
      </c>
      <c r="F65" s="2">
        <v>4.9696900000000002E-2</v>
      </c>
      <c r="G65" s="2">
        <v>8.6684059999999993E-2</v>
      </c>
      <c r="H65" s="2">
        <v>0.10716588000000001</v>
      </c>
      <c r="I65" s="2">
        <v>-3.5861700000000003E-2</v>
      </c>
      <c r="J65" s="2">
        <v>-4.1711499999999999E-2</v>
      </c>
      <c r="K65" s="2">
        <v>0.18948598</v>
      </c>
      <c r="L65" s="2">
        <v>0.35002409000000001</v>
      </c>
      <c r="M65" s="2">
        <v>0.1780612</v>
      </c>
      <c r="N65" s="2">
        <v>6.0292110000000003E-2</v>
      </c>
      <c r="O65" s="2">
        <v>0.13449976999999999</v>
      </c>
      <c r="P65" s="2">
        <v>7.6463569999999995E-2</v>
      </c>
      <c r="Q65" s="2">
        <v>0.16675413</v>
      </c>
      <c r="R65" s="2">
        <v>0.10384312</v>
      </c>
      <c r="S65" s="2">
        <v>2.2114129999999999E-2</v>
      </c>
      <c r="T65" s="2">
        <v>0.16812541</v>
      </c>
      <c r="U65" s="2">
        <v>0.22855679000000001</v>
      </c>
      <c r="V65" s="2">
        <v>4.508525E-2</v>
      </c>
      <c r="W65" s="2">
        <v>0.17465589000000001</v>
      </c>
      <c r="X65" s="2">
        <v>3.5967440000000003E-2</v>
      </c>
      <c r="Y65" s="2">
        <v>-4.0645599999999997E-2</v>
      </c>
      <c r="Z65" s="2">
        <v>-7.7660999999999997E-3</v>
      </c>
      <c r="AA65" s="2">
        <v>1.9959089999999999E-2</v>
      </c>
      <c r="AB65" s="2">
        <v>6.0339199999999999E-3</v>
      </c>
      <c r="AC65" s="2">
        <v>0.13531037000000001</v>
      </c>
      <c r="AD65" s="2">
        <v>8.2916719999999999E-2</v>
      </c>
      <c r="AE65" s="2">
        <v>-8.0297000000000007E-3</v>
      </c>
      <c r="AF65" s="2">
        <v>3.0170700000000002E-2</v>
      </c>
      <c r="AG65" s="2">
        <v>3.8041249999999999E-2</v>
      </c>
      <c r="AH65" s="2">
        <v>4.8118420000000002E-2</v>
      </c>
      <c r="AI65" s="2">
        <v>-3.5723E-3</v>
      </c>
      <c r="AJ65" s="2">
        <v>2.3014199999999999E-2</v>
      </c>
      <c r="AK65" s="2">
        <v>4.1372619999999999E-2</v>
      </c>
      <c r="AL65" s="2">
        <v>6.1808009999999997E-2</v>
      </c>
      <c r="AM65" s="2">
        <v>3.231854E-2</v>
      </c>
      <c r="AN65" s="2">
        <v>1.9301309999999999E-2</v>
      </c>
      <c r="AO65" s="2">
        <v>2.4472819999999999E-2</v>
      </c>
      <c r="AP65" s="2">
        <v>0.12935305999999999</v>
      </c>
      <c r="AQ65" s="2">
        <v>2.56125E-2</v>
      </c>
      <c r="AR65" s="2">
        <v>0.14054903999999999</v>
      </c>
      <c r="AS65" s="2">
        <v>3.3182330000000003E-2</v>
      </c>
      <c r="AT65" s="2">
        <v>9.5298799999999993E-3</v>
      </c>
      <c r="AU65" s="2">
        <v>1.8267740000000001E-2</v>
      </c>
      <c r="AV65" s="2">
        <v>1.6045230000000001E-2</v>
      </c>
      <c r="AW65" s="2">
        <v>-7.8341999999999995E-3</v>
      </c>
      <c r="AX65" s="2">
        <v>2.033022E-2</v>
      </c>
      <c r="AY65" s="2">
        <v>-3.3749800000000003E-2</v>
      </c>
      <c r="AZ65" s="2">
        <v>7.0167690000000005E-2</v>
      </c>
      <c r="BA65" s="2">
        <v>5.096614E-2</v>
      </c>
      <c r="BB65" s="2">
        <v>1.4837049999999999E-2</v>
      </c>
      <c r="BC65" s="2">
        <v>6.7525650000000007E-2</v>
      </c>
      <c r="BD65" s="2">
        <v>-9.1708200000000004E-2</v>
      </c>
      <c r="BE65" s="2">
        <v>3.5330180000000003E-2</v>
      </c>
      <c r="BF65" s="2">
        <v>2.8175450000000001E-2</v>
      </c>
      <c r="BG65" s="2">
        <v>2.506094E-2</v>
      </c>
      <c r="BH65" s="2">
        <v>3.9404250000000002E-2</v>
      </c>
      <c r="BI65" s="2">
        <v>9.1947599999999997E-3</v>
      </c>
      <c r="BJ65" s="2">
        <v>3.4051459999999999E-2</v>
      </c>
      <c r="BK65" s="2">
        <v>2.9513999999999999E-3</v>
      </c>
      <c r="BL65" s="2">
        <v>5.42529E-2</v>
      </c>
    </row>
    <row r="66" spans="1:64" x14ac:dyDescent="0.2">
      <c r="A66">
        <f t="shared" si="0"/>
        <v>6.3999999999999932</v>
      </c>
      <c r="B66" s="2">
        <v>0.29149080999999999</v>
      </c>
      <c r="C66" s="2">
        <v>0.13199664</v>
      </c>
      <c r="D66" s="2">
        <v>0.34100357999999997</v>
      </c>
      <c r="E66" s="2">
        <v>4.5829839999999997E-2</v>
      </c>
      <c r="F66" s="2">
        <v>7.5860280000000002E-2</v>
      </c>
      <c r="G66" s="2">
        <v>8.4346980000000002E-2</v>
      </c>
      <c r="H66" s="2">
        <v>0.11620205</v>
      </c>
      <c r="I66" s="2">
        <v>-3.12319E-2</v>
      </c>
      <c r="J66" s="2">
        <v>3.0150150000000001E-2</v>
      </c>
      <c r="K66" s="2">
        <v>0.20553562</v>
      </c>
      <c r="L66" s="2">
        <v>0.35551273</v>
      </c>
      <c r="M66" s="2">
        <v>0.17901695000000001</v>
      </c>
      <c r="N66" s="2">
        <v>7.5609620000000002E-2</v>
      </c>
      <c r="O66" s="2">
        <v>0.13889003</v>
      </c>
      <c r="P66" s="2">
        <v>6.6363649999999996E-2</v>
      </c>
      <c r="Q66" s="2">
        <v>0.13104226999999999</v>
      </c>
      <c r="R66" s="2">
        <v>7.985341E-2</v>
      </c>
      <c r="S66" s="2">
        <v>3.8709349999999997E-2</v>
      </c>
      <c r="T66" s="2">
        <v>0.16983602</v>
      </c>
      <c r="U66" s="2">
        <v>0.24921784999999999</v>
      </c>
      <c r="V66" s="2">
        <v>8.4132620000000005E-2</v>
      </c>
      <c r="W66" s="2">
        <v>0.16656172999999999</v>
      </c>
      <c r="X66" s="2">
        <v>8.5853400000000003E-3</v>
      </c>
      <c r="Y66" s="2">
        <v>-5.5360000000000001E-3</v>
      </c>
      <c r="Z66" s="2">
        <v>-1.9756200000000002E-2</v>
      </c>
      <c r="AA66" s="2">
        <v>-9.5814999999999997E-3</v>
      </c>
      <c r="AB66" s="2">
        <v>1.554781E-2</v>
      </c>
      <c r="AC66" s="2">
        <v>0.14955110999999999</v>
      </c>
      <c r="AD66" s="2">
        <v>0.11242545</v>
      </c>
      <c r="AE66" s="2">
        <v>1.25986E-2</v>
      </c>
      <c r="AF66" s="2">
        <v>4.3371800000000004E-3</v>
      </c>
      <c r="AG66" s="2">
        <v>2.5780040000000001E-2</v>
      </c>
      <c r="AH66" s="2">
        <v>2.3827729999999998E-2</v>
      </c>
      <c r="AI66" s="2">
        <v>3.5810300000000003E-2</v>
      </c>
      <c r="AJ66" s="2">
        <v>5.0619850000000001E-2</v>
      </c>
      <c r="AK66" s="2">
        <v>3.012451E-2</v>
      </c>
      <c r="AL66" s="2">
        <v>3.4508169999999998E-2</v>
      </c>
      <c r="AM66" s="2">
        <v>3.2912160000000003E-2</v>
      </c>
      <c r="AN66" s="2">
        <v>4.7163320000000002E-2</v>
      </c>
      <c r="AO66" s="2">
        <v>1.305628E-2</v>
      </c>
      <c r="AP66" s="2">
        <v>0.11908254</v>
      </c>
      <c r="AQ66" s="2">
        <v>2.1115559999999998E-2</v>
      </c>
      <c r="AR66" s="2">
        <v>0.1240764</v>
      </c>
      <c r="AS66" s="2">
        <v>3.5147459999999998E-2</v>
      </c>
      <c r="AT66" s="2">
        <v>1.6007759999999999E-2</v>
      </c>
      <c r="AU66" s="2">
        <v>3.7221650000000002E-2</v>
      </c>
      <c r="AV66" s="2">
        <v>-1.383E-4</v>
      </c>
      <c r="AW66" s="2">
        <v>1.658391E-2</v>
      </c>
      <c r="AX66" s="2">
        <v>2.6145330000000001E-2</v>
      </c>
      <c r="AY66" s="2">
        <v>-1.94719E-2</v>
      </c>
      <c r="AZ66" s="2">
        <v>4.5351790000000003E-2</v>
      </c>
      <c r="BA66" s="2">
        <v>4.8331140000000002E-2</v>
      </c>
      <c r="BB66" s="2">
        <v>3.1623350000000001E-2</v>
      </c>
      <c r="BC66" s="2">
        <v>6.8858539999999996E-2</v>
      </c>
      <c r="BD66" s="2">
        <v>-9.6176300000000006E-2</v>
      </c>
      <c r="BE66" s="2">
        <v>0.18595850999999999</v>
      </c>
      <c r="BF66" s="2">
        <v>1.458015E-2</v>
      </c>
      <c r="BG66" s="2">
        <v>2.3525509999999999E-2</v>
      </c>
      <c r="BH66" s="2">
        <v>2.289834E-2</v>
      </c>
      <c r="BI66" s="2">
        <v>-2.6231000000000002E-3</v>
      </c>
      <c r="BJ66" s="2">
        <v>3.9656219999999999E-2</v>
      </c>
      <c r="BK66" s="2">
        <v>5.0325759999999997E-2</v>
      </c>
      <c r="BL66" s="2">
        <v>3.0503220000000001E-2</v>
      </c>
    </row>
    <row r="67" spans="1:64" x14ac:dyDescent="0.2">
      <c r="A67">
        <f t="shared" ref="A67:A102" si="1">A66+0.1</f>
        <v>6.4999999999999929</v>
      </c>
      <c r="B67" s="2">
        <v>0.30433409</v>
      </c>
      <c r="C67" s="2">
        <v>0.13189245999999999</v>
      </c>
      <c r="D67" s="2">
        <v>0.33157702</v>
      </c>
      <c r="E67" s="2">
        <v>5.9896039999999998E-2</v>
      </c>
      <c r="F67" s="2">
        <v>5.8051619999999998E-2</v>
      </c>
      <c r="G67" s="2">
        <v>8.5462880000000005E-2</v>
      </c>
      <c r="H67" s="2">
        <v>7.8390370000000001E-2</v>
      </c>
      <c r="I67" s="2">
        <v>-1.5411299999999999E-2</v>
      </c>
      <c r="J67" s="2">
        <v>-8.6887000000000006E-3</v>
      </c>
      <c r="K67" s="2">
        <v>0.17669116000000001</v>
      </c>
      <c r="L67" s="2">
        <v>0.31495773999999999</v>
      </c>
      <c r="M67" s="2">
        <v>0.19377016999999999</v>
      </c>
      <c r="N67" s="2">
        <v>6.8831489999999995E-2</v>
      </c>
      <c r="O67" s="2">
        <v>0.11669892</v>
      </c>
      <c r="P67" s="2">
        <v>6.5567639999999996E-2</v>
      </c>
      <c r="Q67" s="2">
        <v>0.13428680000000001</v>
      </c>
      <c r="R67" s="2">
        <v>7.1693339999999994E-2</v>
      </c>
      <c r="S67" s="2">
        <v>5.3817000000000003E-4</v>
      </c>
      <c r="T67" s="2">
        <v>0.17678479999999999</v>
      </c>
      <c r="U67" s="2">
        <v>0.19742245</v>
      </c>
      <c r="V67" s="2">
        <v>7.1293720000000005E-2</v>
      </c>
      <c r="W67" s="2">
        <v>0.15573754000000001</v>
      </c>
      <c r="X67" s="2">
        <v>1.7434850000000002E-2</v>
      </c>
      <c r="Y67" s="2">
        <v>3.7242980000000002E-2</v>
      </c>
      <c r="Z67" s="2">
        <v>3.5571369999999998E-2</v>
      </c>
      <c r="AA67" s="2">
        <v>-2.7659E-3</v>
      </c>
      <c r="AB67" s="2">
        <v>4.5529699999999999E-3</v>
      </c>
      <c r="AC67" s="2">
        <v>9.0937669999999998E-2</v>
      </c>
      <c r="AD67" s="2">
        <v>5.8467789999999999E-2</v>
      </c>
      <c r="AE67" s="2">
        <v>-1.6595E-3</v>
      </c>
      <c r="AF67" s="2">
        <v>2.5171829999999999E-2</v>
      </c>
      <c r="AG67" s="2">
        <v>7.4629189999999998E-2</v>
      </c>
      <c r="AH67" s="2">
        <v>2.638803E-2</v>
      </c>
      <c r="AI67" s="2">
        <v>6.6164199999999996E-3</v>
      </c>
      <c r="AJ67" s="2">
        <v>3.0351489999999998E-2</v>
      </c>
      <c r="AK67" s="2">
        <v>1.5204270000000001E-2</v>
      </c>
      <c r="AL67" s="2">
        <v>5.4355649999999998E-2</v>
      </c>
      <c r="AM67" s="2">
        <v>2.3200330000000002E-2</v>
      </c>
      <c r="AN67" s="2">
        <v>2.7232639999999999E-2</v>
      </c>
      <c r="AO67" s="2">
        <v>2.9936569999999999E-2</v>
      </c>
      <c r="AP67" s="2">
        <v>0.11205619999999999</v>
      </c>
      <c r="AQ67" s="2">
        <v>9.5930500000000005E-3</v>
      </c>
      <c r="AR67" s="2">
        <v>0.10697561999999999</v>
      </c>
      <c r="AS67" s="2">
        <v>1.2913000000000001E-2</v>
      </c>
      <c r="AT67" s="2">
        <v>2.6599299999999999E-2</v>
      </c>
      <c r="AU67" s="2">
        <v>1.297749E-2</v>
      </c>
      <c r="AV67" s="2">
        <v>-8.8853000000000005E-3</v>
      </c>
      <c r="AW67" s="2">
        <v>2.325764E-2</v>
      </c>
      <c r="AX67" s="2">
        <v>3.5893059999999997E-2</v>
      </c>
      <c r="AY67" s="2">
        <v>1.325727E-2</v>
      </c>
      <c r="AZ67" s="2">
        <v>3.763143E-2</v>
      </c>
      <c r="BA67" s="2">
        <v>5.7592869999999997E-2</v>
      </c>
      <c r="BB67" s="2">
        <v>2.8590890000000001E-2</v>
      </c>
      <c r="BC67" s="2">
        <v>5.3645930000000001E-2</v>
      </c>
      <c r="BD67" s="2">
        <v>-0.11326369999999999</v>
      </c>
      <c r="BE67" s="2">
        <v>0.28792611000000001</v>
      </c>
      <c r="BF67" s="2">
        <v>1.473789E-2</v>
      </c>
      <c r="BG67" s="2">
        <v>2.8517540000000001E-2</v>
      </c>
      <c r="BH67" s="2">
        <v>4.2680830000000003E-2</v>
      </c>
      <c r="BI67" s="2">
        <v>-1.2467799999999999E-2</v>
      </c>
      <c r="BJ67" s="2">
        <v>5.6698980000000003E-2</v>
      </c>
      <c r="BK67" s="2">
        <v>3.7026980000000001E-2</v>
      </c>
      <c r="BL67" s="2">
        <v>3.116439E-2</v>
      </c>
    </row>
    <row r="68" spans="1:64" x14ac:dyDescent="0.2">
      <c r="A68">
        <f t="shared" si="1"/>
        <v>6.5999999999999925</v>
      </c>
      <c r="B68" s="2">
        <v>0.26979950000000003</v>
      </c>
      <c r="C68" s="2">
        <v>0.11253755999999999</v>
      </c>
      <c r="D68" s="2">
        <v>0.27886179</v>
      </c>
      <c r="E68" s="2">
        <v>3.911738E-2</v>
      </c>
      <c r="F68" s="2">
        <v>4.7285140000000003E-2</v>
      </c>
      <c r="G68" s="2">
        <v>5.5845850000000002E-2</v>
      </c>
      <c r="H68" s="2">
        <v>8.1113240000000003E-2</v>
      </c>
      <c r="I68" s="2">
        <v>-1.64031E-2</v>
      </c>
      <c r="J68" s="2">
        <v>-4.8278599999999998E-2</v>
      </c>
      <c r="K68" s="2">
        <v>0.17916267</v>
      </c>
      <c r="L68" s="2">
        <v>0.28125012999999999</v>
      </c>
      <c r="M68" s="2">
        <v>0.19424278</v>
      </c>
      <c r="N68" s="2">
        <v>4.8888010000000003E-2</v>
      </c>
      <c r="O68" s="2">
        <v>8.5000649999999997E-2</v>
      </c>
      <c r="P68" s="2">
        <v>6.2307939999999999E-2</v>
      </c>
      <c r="Q68" s="2">
        <v>0.13671037</v>
      </c>
      <c r="R68" s="2">
        <v>6.2649759999999999E-2</v>
      </c>
      <c r="S68" s="2">
        <v>5.0294249999999999E-2</v>
      </c>
      <c r="T68" s="2">
        <v>0.16912252</v>
      </c>
      <c r="U68" s="2">
        <v>0.17273960999999999</v>
      </c>
      <c r="V68" s="2">
        <v>6.8557209999999993E-2</v>
      </c>
      <c r="W68" s="2">
        <v>0.10895937</v>
      </c>
      <c r="X68" s="2">
        <v>1.9515040000000001E-2</v>
      </c>
      <c r="Y68" s="2">
        <v>1.6419719999999999E-2</v>
      </c>
      <c r="Z68" s="2">
        <v>2.227966E-2</v>
      </c>
      <c r="AA68" s="2">
        <v>-8.5267999999999993E-3</v>
      </c>
      <c r="AB68" s="2">
        <v>3.6324099999999998E-2</v>
      </c>
      <c r="AC68" s="2">
        <v>0.11077718</v>
      </c>
      <c r="AD68" s="2">
        <v>6.0073380000000003E-2</v>
      </c>
      <c r="AE68" s="2">
        <v>-5.2747000000000002E-3</v>
      </c>
      <c r="AF68" s="2">
        <v>5.6250469999999997E-2</v>
      </c>
      <c r="AG68" s="2">
        <v>5.1604499999999998E-2</v>
      </c>
      <c r="AH68" s="2">
        <v>2.425575E-2</v>
      </c>
      <c r="AI68" s="2">
        <v>1.5312699999999999E-3</v>
      </c>
      <c r="AJ68" s="2">
        <v>2.5610899999999998E-3</v>
      </c>
      <c r="AK68" s="2">
        <v>5.4433160000000001E-2</v>
      </c>
      <c r="AL68" s="2">
        <v>4.3430209999999997E-2</v>
      </c>
      <c r="AM68" s="2">
        <v>5.4788650000000001E-2</v>
      </c>
      <c r="AN68" s="2">
        <v>2.5382410000000001E-2</v>
      </c>
      <c r="AO68" s="2">
        <v>5.4668639999999998E-2</v>
      </c>
      <c r="AP68" s="2">
        <v>9.7530740000000005E-2</v>
      </c>
      <c r="AQ68" s="2">
        <v>2.6488479999999998E-2</v>
      </c>
      <c r="AR68" s="2">
        <v>9.7077940000000001E-2</v>
      </c>
      <c r="AS68" s="2">
        <v>3.9922829999999999E-2</v>
      </c>
      <c r="AT68" s="2">
        <v>2.213263E-2</v>
      </c>
      <c r="AU68" s="2">
        <v>-3.6719999999999999E-3</v>
      </c>
      <c r="AV68" s="2">
        <v>1.551228E-2</v>
      </c>
      <c r="AW68" s="2">
        <v>-1.04019E-2</v>
      </c>
      <c r="AX68" s="2">
        <v>3.046111E-2</v>
      </c>
      <c r="AY68" s="2">
        <v>7.6963500000000002E-3</v>
      </c>
      <c r="AZ68" s="2">
        <v>7.5404780000000005E-2</v>
      </c>
      <c r="BA68" s="2">
        <v>5.8773060000000002E-2</v>
      </c>
      <c r="BB68" s="2">
        <v>2.351485E-2</v>
      </c>
      <c r="BC68" s="2">
        <v>6.0690719999999997E-2</v>
      </c>
      <c r="BD68" s="2">
        <v>-0.11728230000000001</v>
      </c>
      <c r="BE68" s="2">
        <v>0.28212364000000001</v>
      </c>
      <c r="BF68" s="2">
        <v>2.938472E-2</v>
      </c>
      <c r="BG68" s="2">
        <v>1.0558329999999999E-2</v>
      </c>
      <c r="BH68" s="2">
        <v>1.821122E-2</v>
      </c>
      <c r="BI68" s="2">
        <v>1.032922E-2</v>
      </c>
      <c r="BJ68" s="2">
        <v>5.7045579999999999E-2</v>
      </c>
      <c r="BK68" s="2">
        <v>4.4635500000000002E-2</v>
      </c>
      <c r="BL68" s="2">
        <v>1.6499659999999999E-2</v>
      </c>
    </row>
    <row r="69" spans="1:64" x14ac:dyDescent="0.2">
      <c r="A69">
        <f t="shared" si="1"/>
        <v>6.6999999999999922</v>
      </c>
      <c r="B69" s="2">
        <v>0.25678774999999998</v>
      </c>
      <c r="C69" s="2">
        <v>8.6847469999999996E-2</v>
      </c>
      <c r="D69" s="2">
        <v>0.27176156000000001</v>
      </c>
      <c r="E69" s="2">
        <v>5.8654379999999999E-2</v>
      </c>
      <c r="F69" s="2">
        <v>4.1795789999999999E-2</v>
      </c>
      <c r="G69" s="2">
        <v>7.7926449999999994E-2</v>
      </c>
      <c r="H69" s="2">
        <v>7.071964E-2</v>
      </c>
      <c r="I69" s="2">
        <v>-2.4344299999999999E-2</v>
      </c>
      <c r="J69" s="2">
        <v>-7.6191999999999996E-3</v>
      </c>
      <c r="K69" s="2">
        <v>0.15639781</v>
      </c>
      <c r="L69" s="2">
        <v>0.26730451</v>
      </c>
      <c r="M69" s="2">
        <v>0.15656202</v>
      </c>
      <c r="N69" s="2">
        <v>3.6029899999999997E-2</v>
      </c>
      <c r="O69" s="2">
        <v>0.12366786</v>
      </c>
      <c r="P69" s="2">
        <v>4.1681330000000003E-2</v>
      </c>
      <c r="Q69" s="2">
        <v>0.11778263</v>
      </c>
      <c r="R69" s="2">
        <v>5.1641159999999998E-2</v>
      </c>
      <c r="S69" s="2">
        <v>8.8782959999999994E-2</v>
      </c>
      <c r="T69" s="2">
        <v>0.1051166</v>
      </c>
      <c r="U69" s="2">
        <v>0.24340946999999999</v>
      </c>
      <c r="V69" s="2">
        <v>6.1198889999999999E-2</v>
      </c>
      <c r="W69" s="2">
        <v>8.4173919999999999E-2</v>
      </c>
      <c r="X69" s="2">
        <v>3.1095419999999999E-2</v>
      </c>
      <c r="Y69" s="2">
        <v>3.7912429999999997E-2</v>
      </c>
      <c r="Z69" s="2">
        <v>3.6712699999999999E-3</v>
      </c>
      <c r="AA69" s="2">
        <v>-1.9342000000000001E-3</v>
      </c>
      <c r="AB69" s="2">
        <v>-1.6056999999999998E-2</v>
      </c>
      <c r="AC69" s="2">
        <v>6.1235909999999998E-2</v>
      </c>
      <c r="AD69" s="2">
        <v>5.2479980000000002E-2</v>
      </c>
      <c r="AE69" s="2">
        <v>9.7083900000000008E-3</v>
      </c>
      <c r="AF69" s="2">
        <v>3.1601190000000001E-2</v>
      </c>
      <c r="AG69" s="2">
        <v>6.9208000000000006E-2</v>
      </c>
      <c r="AH69" s="2">
        <v>1.4324989999999999E-2</v>
      </c>
      <c r="AI69" s="2">
        <v>-1.4716E-3</v>
      </c>
      <c r="AJ69" s="2">
        <v>4.0608399999999996E-3</v>
      </c>
      <c r="AK69" s="2">
        <v>5.3093269999999998E-2</v>
      </c>
      <c r="AL69" s="2">
        <v>5.9276990000000002E-2</v>
      </c>
      <c r="AM69" s="2">
        <v>3.3520840000000003E-2</v>
      </c>
      <c r="AN69" s="2">
        <v>3.4873950000000001E-2</v>
      </c>
      <c r="AO69" s="2">
        <v>-4.0511999999999996E-3</v>
      </c>
      <c r="AP69" s="2">
        <v>8.3479540000000005E-2</v>
      </c>
      <c r="AQ69" s="2">
        <v>3.2111880000000002E-2</v>
      </c>
      <c r="AR69" s="2">
        <v>8.9664670000000002E-2</v>
      </c>
      <c r="AS69" s="2">
        <v>3.2480660000000001E-2</v>
      </c>
      <c r="AT69" s="2">
        <v>7.2293000000000001E-3</v>
      </c>
      <c r="AU69" s="2">
        <v>2.6282280000000002E-2</v>
      </c>
      <c r="AV69" s="2">
        <v>8.3429000000000001E-4</v>
      </c>
      <c r="AW69" s="2">
        <v>1.72174E-3</v>
      </c>
      <c r="AX69" s="2">
        <v>-1.6762599999999999E-2</v>
      </c>
      <c r="AY69" s="2">
        <v>3.0151130000000002E-2</v>
      </c>
      <c r="AZ69" s="2">
        <v>3.8735690000000003E-2</v>
      </c>
      <c r="BA69" s="2">
        <v>7.4802099999999996E-2</v>
      </c>
      <c r="BB69" s="2">
        <v>4.5424899999999997E-2</v>
      </c>
      <c r="BC69" s="2">
        <v>6.4335249999999997E-2</v>
      </c>
      <c r="BD69" s="2">
        <v>-0.1187672</v>
      </c>
      <c r="BE69" s="2">
        <v>0.31499094</v>
      </c>
      <c r="BF69" s="2">
        <v>1.611872E-2</v>
      </c>
      <c r="BG69" s="2">
        <v>2.7673440000000001E-2</v>
      </c>
      <c r="BH69" s="2">
        <v>3.4627539999999998E-2</v>
      </c>
      <c r="BI69" s="2">
        <v>4.4718600000000002E-3</v>
      </c>
      <c r="BJ69" s="2">
        <v>2.602668E-2</v>
      </c>
      <c r="BK69" s="2">
        <v>3.9750630000000002E-2</v>
      </c>
      <c r="BL69" s="2">
        <v>4.0956850000000003E-2</v>
      </c>
    </row>
    <row r="70" spans="1:64" x14ac:dyDescent="0.2">
      <c r="A70">
        <f t="shared" si="1"/>
        <v>6.7999999999999918</v>
      </c>
      <c r="B70" s="2">
        <v>0.23742340000000001</v>
      </c>
      <c r="C70" s="2">
        <v>9.9940699999999993E-2</v>
      </c>
      <c r="D70" s="2">
        <v>0.26805284000000001</v>
      </c>
      <c r="E70" s="2">
        <v>6.0018769999999999E-2</v>
      </c>
      <c r="F70" s="2">
        <v>5.5178390000000001E-2</v>
      </c>
      <c r="G70" s="2">
        <v>7.1718799999999999E-2</v>
      </c>
      <c r="H70" s="2">
        <v>7.5253760000000003E-2</v>
      </c>
      <c r="I70" s="2">
        <v>-2.5760000000000002E-2</v>
      </c>
      <c r="J70" s="2">
        <v>7.2156700000000004E-3</v>
      </c>
      <c r="K70" s="2">
        <v>0.16054741</v>
      </c>
      <c r="L70" s="2">
        <v>0.26472188000000002</v>
      </c>
      <c r="M70" s="2">
        <v>0.15235370000000001</v>
      </c>
      <c r="N70" s="2">
        <v>5.4781910000000003E-2</v>
      </c>
      <c r="O70" s="2">
        <v>8.5344470000000006E-2</v>
      </c>
      <c r="P70" s="2">
        <v>8.5109190000000001E-2</v>
      </c>
      <c r="Q70" s="2">
        <v>0.11634201</v>
      </c>
      <c r="R70" s="2">
        <v>5.5748199999999998E-2</v>
      </c>
      <c r="S70" s="2">
        <v>8.3928290000000003E-2</v>
      </c>
      <c r="T70" s="2">
        <v>0.12927928999999999</v>
      </c>
      <c r="U70" s="2">
        <v>0.17184082000000001</v>
      </c>
      <c r="V70" s="2">
        <v>4.4191729999999999E-2</v>
      </c>
      <c r="W70" s="2">
        <v>8.9985679999999998E-2</v>
      </c>
      <c r="X70" s="2">
        <v>2.9897320000000002E-2</v>
      </c>
      <c r="Y70" s="2">
        <v>4.838133E-2</v>
      </c>
      <c r="Z70" s="2">
        <v>5.8014599999999996E-3</v>
      </c>
      <c r="AA70" s="2">
        <v>-4.4294E-3</v>
      </c>
      <c r="AB70" s="2">
        <v>3.4700059999999998E-2</v>
      </c>
      <c r="AC70" s="2">
        <v>0.10466199</v>
      </c>
      <c r="AD70" s="2">
        <v>9.1817949999999995E-2</v>
      </c>
      <c r="AE70" s="2">
        <v>1.7354209999999998E-2</v>
      </c>
      <c r="AF70" s="2">
        <v>1.4317669999999999E-2</v>
      </c>
      <c r="AG70" s="2">
        <v>5.1142079999999999E-2</v>
      </c>
      <c r="AH70" s="2">
        <v>3.3416700000000001E-2</v>
      </c>
      <c r="AI70" s="2">
        <v>1.0502890000000001E-2</v>
      </c>
      <c r="AJ70" s="2">
        <v>1.77706E-3</v>
      </c>
      <c r="AK70" s="2">
        <v>3.3002469999999999E-2</v>
      </c>
      <c r="AL70" s="2">
        <v>2.702063E-2</v>
      </c>
      <c r="AM70" s="2">
        <v>1.7538350000000001E-2</v>
      </c>
      <c r="AN70" s="2">
        <v>2.7682399999999999E-2</v>
      </c>
      <c r="AO70" s="2">
        <v>-1.133E-4</v>
      </c>
      <c r="AP70" s="2">
        <v>6.6253809999999996E-2</v>
      </c>
      <c r="AQ70" s="2">
        <v>1.047792E-2</v>
      </c>
      <c r="AR70" s="2">
        <v>0.10429045000000001</v>
      </c>
      <c r="AS70" s="2">
        <v>9.7762799999999997E-2</v>
      </c>
      <c r="AT70" s="2">
        <v>1.661292E-2</v>
      </c>
      <c r="AU70" s="2">
        <v>-2.7502200000000001E-2</v>
      </c>
      <c r="AV70" s="2">
        <v>1.0591649999999999E-2</v>
      </c>
      <c r="AW70" s="2">
        <v>9.3565999999999996E-3</v>
      </c>
      <c r="AX70" s="2">
        <v>2.3214350000000002E-2</v>
      </c>
      <c r="AY70" s="2">
        <v>-1.25615E-2</v>
      </c>
      <c r="AZ70" s="2">
        <v>1.0186499999999999E-2</v>
      </c>
      <c r="BA70" s="2">
        <v>4.6511810000000001E-2</v>
      </c>
      <c r="BB70" s="2">
        <v>4.3572189999999997E-2</v>
      </c>
      <c r="BC70" s="2">
        <v>5.1503149999999998E-2</v>
      </c>
      <c r="BD70" s="2">
        <v>-0.1029095</v>
      </c>
      <c r="BE70" s="2">
        <v>0.29544174000000001</v>
      </c>
      <c r="BF70" s="2">
        <v>1.7531379999999999E-2</v>
      </c>
      <c r="BG70" s="2">
        <v>2.107034E-2</v>
      </c>
      <c r="BH70" s="2">
        <v>1.7488489999999999E-2</v>
      </c>
      <c r="BI70" s="2">
        <v>1.971436E-2</v>
      </c>
      <c r="BJ70" s="2">
        <v>3.3356700000000003E-2</v>
      </c>
      <c r="BK70" s="2">
        <v>3.403337E-2</v>
      </c>
      <c r="BL70" s="2">
        <v>4.4860549999999999E-2</v>
      </c>
    </row>
    <row r="71" spans="1:64" x14ac:dyDescent="0.2">
      <c r="A71">
        <f t="shared" si="1"/>
        <v>6.8999999999999915</v>
      </c>
      <c r="B71" s="2">
        <v>0.21441850000000001</v>
      </c>
      <c r="C71" s="2">
        <v>6.3346319999999998E-2</v>
      </c>
      <c r="D71" s="2">
        <v>0.22881462</v>
      </c>
      <c r="E71" s="2">
        <v>8.5090700000000005E-2</v>
      </c>
      <c r="F71" s="2">
        <v>4.2140490000000003E-2</v>
      </c>
      <c r="G71" s="2">
        <v>6.5106440000000002E-2</v>
      </c>
      <c r="H71" s="2">
        <v>9.045897E-2</v>
      </c>
      <c r="I71" s="2">
        <v>-6.6142599999999996E-2</v>
      </c>
      <c r="J71" s="2">
        <v>2.2100979999999999E-2</v>
      </c>
      <c r="K71" s="2">
        <v>0.14047414</v>
      </c>
      <c r="L71" s="2">
        <v>0.24730181000000001</v>
      </c>
      <c r="M71" s="2">
        <v>0.14256589</v>
      </c>
      <c r="N71" s="2">
        <v>3.3884949999999997E-2</v>
      </c>
      <c r="O71" s="2">
        <v>9.0636190000000005E-2</v>
      </c>
      <c r="P71" s="2">
        <v>6.9074010000000005E-2</v>
      </c>
      <c r="Q71" s="2">
        <v>9.0791520000000001E-2</v>
      </c>
      <c r="R71" s="2">
        <v>5.3034680000000001E-2</v>
      </c>
      <c r="S71" s="2">
        <v>7.2315370000000004E-2</v>
      </c>
      <c r="T71" s="2">
        <v>9.8194409999999996E-2</v>
      </c>
      <c r="U71" s="2">
        <v>0.15159543</v>
      </c>
      <c r="V71" s="2">
        <v>5.9912269999999997E-2</v>
      </c>
      <c r="W71" s="2">
        <v>8.4194829999999998E-2</v>
      </c>
      <c r="X71" s="2">
        <v>2.507382E-2</v>
      </c>
      <c r="Y71" s="2">
        <v>4.3431480000000001E-2</v>
      </c>
      <c r="Z71" s="2">
        <v>1.084938E-2</v>
      </c>
      <c r="AA71" s="2">
        <v>1.2542960000000001E-2</v>
      </c>
      <c r="AB71" s="2">
        <v>-1.01111E-2</v>
      </c>
      <c r="AC71" s="2">
        <v>9.8707580000000003E-2</v>
      </c>
      <c r="AD71" s="2">
        <v>6.6635669999999994E-2</v>
      </c>
      <c r="AE71" s="2">
        <v>2.8377300000000001E-3</v>
      </c>
      <c r="AF71" s="2">
        <v>2.2165399999999999E-3</v>
      </c>
      <c r="AG71" s="2">
        <v>6.1099090000000002E-2</v>
      </c>
      <c r="AH71" s="2">
        <v>7.1285599999999999E-3</v>
      </c>
      <c r="AI71" s="2">
        <v>1.0001909999999999E-2</v>
      </c>
      <c r="AJ71" s="2">
        <v>1.2266000000000001E-2</v>
      </c>
      <c r="AK71" s="2">
        <v>1.6006079999999999E-2</v>
      </c>
      <c r="AL71" s="2">
        <v>9.4319499999999997E-3</v>
      </c>
      <c r="AM71" s="2">
        <v>1.6869400000000001E-3</v>
      </c>
      <c r="AN71" s="2">
        <v>2.148808E-2</v>
      </c>
      <c r="AO71" s="2">
        <v>1.3227829999999999E-2</v>
      </c>
      <c r="AP71" s="2">
        <v>8.8859339999999995E-2</v>
      </c>
      <c r="AQ71" s="2">
        <v>2.6827899999999998E-2</v>
      </c>
      <c r="AR71" s="2">
        <v>6.9197729999999999E-2</v>
      </c>
      <c r="AS71" s="2">
        <v>8.5403010000000001E-2</v>
      </c>
      <c r="AT71" s="2">
        <v>1.8011760000000002E-2</v>
      </c>
      <c r="AU71" s="2">
        <v>2.6940189999999999E-2</v>
      </c>
      <c r="AV71" s="2">
        <v>2.9041649999999999E-2</v>
      </c>
      <c r="AW71" s="2">
        <v>2.951558E-2</v>
      </c>
      <c r="AX71" s="2">
        <v>-3.6862000000000002E-3</v>
      </c>
      <c r="AY71" s="2">
        <v>1.5820999999999999E-3</v>
      </c>
      <c r="AZ71" s="2">
        <v>8.9396229999999993E-2</v>
      </c>
      <c r="BA71" s="2">
        <v>5.0346620000000002E-2</v>
      </c>
      <c r="BB71" s="2">
        <v>3.4920720000000002E-2</v>
      </c>
      <c r="BC71" s="2">
        <v>8.1474240000000003E-2</v>
      </c>
      <c r="BD71" s="2">
        <v>-0.136184</v>
      </c>
      <c r="BE71" s="2">
        <v>0.35685412</v>
      </c>
      <c r="BF71" s="2">
        <v>1.55044E-2</v>
      </c>
      <c r="BG71" s="2">
        <v>8.72035E-3</v>
      </c>
      <c r="BH71" s="2">
        <v>-7.9361999999999992E-3</v>
      </c>
      <c r="BI71" s="2">
        <v>3.7177259999999997E-2</v>
      </c>
      <c r="BJ71" s="2">
        <v>3.077036E-2</v>
      </c>
      <c r="BK71" s="2">
        <v>2.212942E-2</v>
      </c>
      <c r="BL71" s="2">
        <v>1.0610899999999999E-2</v>
      </c>
    </row>
    <row r="72" spans="1:64" x14ac:dyDescent="0.2">
      <c r="A72">
        <f t="shared" si="1"/>
        <v>6.9999999999999911</v>
      </c>
      <c r="B72" s="2">
        <v>0.19492366999999999</v>
      </c>
      <c r="C72" s="2">
        <v>3.1665430000000001E-2</v>
      </c>
      <c r="D72" s="2">
        <v>0.22434635</v>
      </c>
      <c r="E72" s="2">
        <v>4.5201829999999998E-2</v>
      </c>
      <c r="F72" s="2">
        <v>6.1436850000000001E-2</v>
      </c>
      <c r="G72" s="2">
        <v>5.9495350000000002E-2</v>
      </c>
      <c r="H72" s="2">
        <v>9.0254609999999999E-2</v>
      </c>
      <c r="I72" s="2">
        <v>-4.4602999999999997E-2</v>
      </c>
      <c r="J72" s="2"/>
      <c r="K72" s="2">
        <v>0.14792487000000001</v>
      </c>
      <c r="L72" s="2">
        <v>0.22143345</v>
      </c>
      <c r="M72" s="2">
        <v>0.12938251000000001</v>
      </c>
      <c r="N72" s="2">
        <v>3.1716929999999997E-2</v>
      </c>
      <c r="O72" s="2">
        <v>0.12348006</v>
      </c>
      <c r="P72" s="2">
        <v>6.2126340000000002E-2</v>
      </c>
      <c r="Q72" s="2">
        <v>0.10924116</v>
      </c>
      <c r="R72" s="2">
        <v>6.7830810000000005E-2</v>
      </c>
      <c r="S72" s="2">
        <v>7.2970649999999998E-2</v>
      </c>
      <c r="T72" s="2">
        <v>0.10444891000000001</v>
      </c>
      <c r="U72" s="2">
        <v>0.1698064</v>
      </c>
      <c r="V72" s="2">
        <v>3.2603149999999997E-2</v>
      </c>
      <c r="W72" s="2">
        <v>7.8360929999999995E-2</v>
      </c>
      <c r="X72" s="2">
        <v>7.73933E-3</v>
      </c>
      <c r="Y72" s="2">
        <v>3.5116500000000002E-2</v>
      </c>
      <c r="Z72" s="2">
        <v>1.993586E-2</v>
      </c>
      <c r="AA72" s="2">
        <v>-3.9138999999999997E-3</v>
      </c>
      <c r="AB72" s="2">
        <v>3.20814E-3</v>
      </c>
      <c r="AC72" s="2">
        <v>5.860158E-2</v>
      </c>
      <c r="AD72" s="2">
        <v>3.923861E-2</v>
      </c>
      <c r="AE72" s="2">
        <v>1.4105309999999999E-2</v>
      </c>
      <c r="AF72" s="2">
        <v>9.8944500000000008E-3</v>
      </c>
      <c r="AG72" s="2">
        <v>3.7956030000000002E-2</v>
      </c>
      <c r="AH72" s="2">
        <v>1.8578569999999999E-2</v>
      </c>
      <c r="AI72" s="2">
        <v>-2.5211999999999999E-3</v>
      </c>
      <c r="AJ72" s="2">
        <v>3.02375E-3</v>
      </c>
      <c r="AK72" s="2">
        <v>2.3007399999999999E-3</v>
      </c>
      <c r="AL72" s="2">
        <v>3.2053619999999998E-2</v>
      </c>
      <c r="AM72" s="2">
        <v>-4.3924000000000003E-3</v>
      </c>
      <c r="AN72" s="2">
        <v>4.4126650000000003E-2</v>
      </c>
      <c r="AO72" s="2">
        <v>3.6516840000000002E-2</v>
      </c>
      <c r="AP72" s="2">
        <v>5.0477510000000003E-2</v>
      </c>
      <c r="AQ72" s="2">
        <v>8.9586800000000001E-3</v>
      </c>
      <c r="AR72" s="2">
        <v>5.6125290000000001E-2</v>
      </c>
      <c r="AS72" s="2">
        <v>8.8742779999999993E-2</v>
      </c>
      <c r="AT72" s="2">
        <v>5.8989000000000003E-3</v>
      </c>
      <c r="AU72" s="2">
        <v>3.2788800000000001E-3</v>
      </c>
      <c r="AV72" s="2">
        <v>2.4105649999999999E-2</v>
      </c>
      <c r="AW72" s="2">
        <v>4.0444699999999997E-3</v>
      </c>
      <c r="AX72" s="2">
        <v>2.2776000000000001E-2</v>
      </c>
      <c r="AY72" s="2">
        <v>2.5870029999999999E-2</v>
      </c>
      <c r="AZ72" s="2">
        <v>2.7910190000000001E-2</v>
      </c>
      <c r="BA72" s="2">
        <v>2.8135469999999999E-2</v>
      </c>
      <c r="BB72" s="2">
        <v>3.9169120000000002E-2</v>
      </c>
      <c r="BC72" s="2">
        <v>8.5638480000000003E-2</v>
      </c>
      <c r="BD72" s="2">
        <v>-0.13376540000000001</v>
      </c>
      <c r="BE72" s="2">
        <v>0.31310548999999999</v>
      </c>
      <c r="BF72" s="2">
        <v>8.9129099999999996E-3</v>
      </c>
      <c r="BG72" s="2">
        <v>9.0289500000000009E-3</v>
      </c>
      <c r="BH72" s="2">
        <v>1.3139949999999999E-2</v>
      </c>
      <c r="BI72" s="2">
        <v>-2.1323600000000002E-2</v>
      </c>
      <c r="BJ72" s="2">
        <v>3.3947329999999998E-2</v>
      </c>
      <c r="BK72" s="2">
        <v>3.6856E-2</v>
      </c>
      <c r="BL72" s="2">
        <v>2.6720020000000001E-2</v>
      </c>
    </row>
    <row r="73" spans="1:64" x14ac:dyDescent="0.2">
      <c r="A73">
        <f t="shared" si="1"/>
        <v>7.0999999999999908</v>
      </c>
      <c r="B73" s="2">
        <v>0.18810365000000001</v>
      </c>
      <c r="C73" s="2">
        <v>5.6077210000000002E-2</v>
      </c>
      <c r="D73" s="2">
        <v>0.2176072</v>
      </c>
      <c r="E73" s="2">
        <v>6.6081100000000004E-2</v>
      </c>
      <c r="F73" s="2">
        <v>2.6514550000000001E-2</v>
      </c>
      <c r="G73" s="2">
        <v>4.9194889999999998E-2</v>
      </c>
      <c r="H73" s="2">
        <v>3.8332659999999998E-2</v>
      </c>
      <c r="I73" s="2">
        <v>-4.8185699999999998E-2</v>
      </c>
      <c r="J73" s="2"/>
      <c r="K73" s="2">
        <v>0.147227</v>
      </c>
      <c r="L73" s="2">
        <v>0.20472103</v>
      </c>
      <c r="M73" s="2">
        <v>0.11539240000000001</v>
      </c>
      <c r="N73" s="2">
        <v>3.7039620000000002E-2</v>
      </c>
      <c r="O73" s="2">
        <v>8.071296E-2</v>
      </c>
      <c r="P73" s="2">
        <v>4.3085699999999998E-2</v>
      </c>
      <c r="Q73" s="2">
        <v>0.10586137</v>
      </c>
      <c r="R73" s="2">
        <v>7.0598330000000001E-2</v>
      </c>
      <c r="S73" s="2">
        <v>7.7471999999999999E-2</v>
      </c>
      <c r="T73" s="2">
        <v>0.12669564999999999</v>
      </c>
      <c r="U73" s="2">
        <v>0.16543638999999999</v>
      </c>
      <c r="V73" s="2">
        <v>7.7977749999999998E-2</v>
      </c>
      <c r="W73" s="2">
        <v>0.10515086</v>
      </c>
      <c r="X73" s="2">
        <v>6.4603600000000001E-3</v>
      </c>
      <c r="Y73" s="2">
        <v>2.5763339999999999E-2</v>
      </c>
      <c r="Z73" s="2">
        <v>2.525254E-2</v>
      </c>
      <c r="AA73" s="2">
        <v>2.505694E-2</v>
      </c>
      <c r="AB73" s="2">
        <v>-2.1223000000000001E-3</v>
      </c>
      <c r="AC73" s="2">
        <v>6.9263500000000006E-2</v>
      </c>
      <c r="AD73" s="2">
        <v>7.5779949999999999E-2</v>
      </c>
      <c r="AE73" s="2">
        <v>1.2678190000000001E-2</v>
      </c>
      <c r="AF73" s="2">
        <v>1.424709E-2</v>
      </c>
      <c r="AG73" s="2">
        <v>3.7897640000000003E-2</v>
      </c>
      <c r="AH73" s="2">
        <v>1.188699E-2</v>
      </c>
      <c r="AI73" s="2">
        <v>-1.5713999999999999E-3</v>
      </c>
      <c r="AJ73" s="2">
        <v>7.2621700000000001E-3</v>
      </c>
      <c r="AK73" s="2">
        <v>7.6267799999999997E-3</v>
      </c>
      <c r="AL73" s="2">
        <v>4.3027999999999997E-2</v>
      </c>
      <c r="AM73" s="2">
        <v>-6.5709999999999996E-3</v>
      </c>
      <c r="AN73" s="2">
        <v>4.6649969999999999E-2</v>
      </c>
      <c r="AO73" s="2">
        <v>-4.3777E-3</v>
      </c>
      <c r="AP73" s="2">
        <v>6.4331609999999997E-2</v>
      </c>
      <c r="AQ73" s="2">
        <v>3.0180599999999998E-2</v>
      </c>
      <c r="AR73" s="2">
        <v>6.9263480000000002E-2</v>
      </c>
      <c r="AS73" s="2">
        <v>8.2780439999999997E-2</v>
      </c>
      <c r="AT73" s="2">
        <v>-6.5465000000000002E-3</v>
      </c>
      <c r="AU73" s="2">
        <v>-1.4917400000000001E-2</v>
      </c>
      <c r="AV73" s="2">
        <v>-1.0883500000000001E-2</v>
      </c>
      <c r="AW73" s="2">
        <v>-7.1428000000000004E-3</v>
      </c>
      <c r="AX73" s="2">
        <v>3.0043589999999998E-2</v>
      </c>
      <c r="AY73" s="2">
        <v>3.92042E-3</v>
      </c>
      <c r="AZ73" s="2">
        <v>5.1195020000000001E-2</v>
      </c>
      <c r="BA73" s="2">
        <v>3.9196910000000001E-2</v>
      </c>
      <c r="BB73" s="2">
        <v>1.9552750000000001E-2</v>
      </c>
      <c r="BC73" s="2">
        <v>5.354428E-2</v>
      </c>
      <c r="BD73" s="2">
        <v>-0.1190495</v>
      </c>
      <c r="BE73" s="2">
        <v>0.28634799999999999</v>
      </c>
      <c r="BF73" s="2">
        <v>-8.3697000000000008E-3</v>
      </c>
      <c r="BG73" s="2">
        <v>3.966037E-2</v>
      </c>
      <c r="BH73" s="2">
        <v>2.66365E-2</v>
      </c>
      <c r="BI73" s="2">
        <v>1.4647179999999999E-2</v>
      </c>
      <c r="BJ73" s="2">
        <v>3.5840450000000003E-2</v>
      </c>
      <c r="BK73" s="2">
        <v>5.2278499999999999E-2</v>
      </c>
      <c r="BL73" s="2">
        <v>-1.8462999999999999E-3</v>
      </c>
    </row>
    <row r="74" spans="1:64" x14ac:dyDescent="0.2">
      <c r="A74">
        <f t="shared" si="1"/>
        <v>7.1999999999999904</v>
      </c>
      <c r="B74" s="2">
        <v>0.14635508999999999</v>
      </c>
      <c r="C74" s="2">
        <v>2.2486809999999999E-2</v>
      </c>
      <c r="D74" s="2">
        <v>0.17575766000000001</v>
      </c>
      <c r="E74" s="2">
        <v>6.5792519999999993E-2</v>
      </c>
      <c r="F74" s="2">
        <v>5.5265969999999998E-2</v>
      </c>
      <c r="G74" s="2">
        <v>2.903847E-2</v>
      </c>
      <c r="H74" s="2">
        <v>4.7223580000000001E-2</v>
      </c>
      <c r="I74" s="2">
        <v>-8.7841299999999997E-2</v>
      </c>
      <c r="J74" s="2"/>
      <c r="K74" s="2">
        <v>0.11376094</v>
      </c>
      <c r="L74" s="2">
        <v>0.22141605</v>
      </c>
      <c r="M74" s="2">
        <v>0.13090871000000001</v>
      </c>
      <c r="N74" s="2">
        <v>2.6042289999999999E-2</v>
      </c>
      <c r="O74" s="2">
        <v>7.2897459999999997E-2</v>
      </c>
      <c r="P74" s="2">
        <v>4.1722189999999999E-2</v>
      </c>
      <c r="Q74" s="2">
        <v>0.11641277999999999</v>
      </c>
      <c r="R74" s="2">
        <v>3.7586040000000001E-2</v>
      </c>
      <c r="S74" s="2">
        <v>0.10400224</v>
      </c>
      <c r="T74" s="2">
        <v>9.0317939999999999E-2</v>
      </c>
      <c r="U74" s="2">
        <v>0.17394112</v>
      </c>
      <c r="V74" s="2">
        <v>4.8742489999999999E-2</v>
      </c>
      <c r="W74" s="2">
        <v>6.9098510000000002E-2</v>
      </c>
      <c r="X74" s="2">
        <v>1.0786209999999999E-2</v>
      </c>
      <c r="Y74" s="2">
        <v>2.9097439999999999E-2</v>
      </c>
      <c r="Z74" s="2">
        <v>2.1330169999999999E-2</v>
      </c>
      <c r="AA74" s="2">
        <v>-1.6735699999999999E-2</v>
      </c>
      <c r="AB74" s="2">
        <v>7.9394900000000004E-3</v>
      </c>
      <c r="AC74" s="2">
        <v>7.1813719999999998E-2</v>
      </c>
      <c r="AD74" s="2">
        <v>3.0972880000000001E-2</v>
      </c>
      <c r="AE74" s="2">
        <v>-1.3586E-3</v>
      </c>
      <c r="AF74" s="2">
        <v>2.4298159999999999E-2</v>
      </c>
      <c r="AG74" s="2">
        <v>4.3741790000000003E-2</v>
      </c>
      <c r="AH74" s="2">
        <v>-8.1752000000000005E-3</v>
      </c>
      <c r="AI74" s="2">
        <v>-5.9820000000000003E-3</v>
      </c>
      <c r="AJ74" s="2">
        <v>1.1971010000000001E-2</v>
      </c>
      <c r="AK74" s="2">
        <v>5.05522E-3</v>
      </c>
      <c r="AL74" s="2">
        <v>2.7097099999999999E-2</v>
      </c>
      <c r="AM74" s="2">
        <v>9.9644499999999997E-3</v>
      </c>
      <c r="AN74" s="2">
        <v>3.220174E-2</v>
      </c>
      <c r="AO74" s="2">
        <v>3.2023660000000002E-2</v>
      </c>
      <c r="AP74" s="2">
        <v>8.3406919999999996E-2</v>
      </c>
      <c r="AQ74" s="2">
        <v>9.0120400000000007E-3</v>
      </c>
      <c r="AR74" s="2">
        <v>5.8282109999999998E-2</v>
      </c>
      <c r="AS74" s="2">
        <v>7.23081E-2</v>
      </c>
      <c r="AT74" s="2">
        <v>3.68718E-3</v>
      </c>
      <c r="AU74" s="2">
        <v>-4.7134000000000004E-3</v>
      </c>
      <c r="AV74" s="2">
        <v>9.7963600000000005E-3</v>
      </c>
      <c r="AW74" s="2">
        <v>-9.4254999999999999E-3</v>
      </c>
      <c r="AX74" s="2">
        <v>2.7276080000000001E-2</v>
      </c>
      <c r="AY74" s="2">
        <v>7.3459099999999998E-3</v>
      </c>
      <c r="AZ74" s="2">
        <v>7.2052160000000004E-2</v>
      </c>
      <c r="BA74" s="2">
        <v>2.9760269999999998E-2</v>
      </c>
      <c r="BB74" s="2">
        <v>3.6638509999999999E-2</v>
      </c>
      <c r="BC74" s="2">
        <v>3.3331300000000001E-2</v>
      </c>
      <c r="BD74" s="2">
        <v>-0.1235511</v>
      </c>
      <c r="BE74" s="2">
        <v>0.31771989</v>
      </c>
      <c r="BF74" s="2">
        <v>-1.8550199999999999E-2</v>
      </c>
      <c r="BG74" s="2">
        <v>8.6371499999999997E-3</v>
      </c>
      <c r="BH74" s="2">
        <v>2.5582770000000001E-2</v>
      </c>
      <c r="BI74" s="2">
        <v>-5.331E-4</v>
      </c>
      <c r="BJ74" s="2">
        <v>5.8386929999999997E-2</v>
      </c>
      <c r="BK74" s="2">
        <v>7.4043680000000001E-2</v>
      </c>
      <c r="BL74" s="2">
        <v>1.424426E-2</v>
      </c>
    </row>
    <row r="75" spans="1:64" x14ac:dyDescent="0.2">
      <c r="A75">
        <f t="shared" si="1"/>
        <v>7.2999999999999901</v>
      </c>
      <c r="B75" s="2">
        <v>0.15813178999999999</v>
      </c>
      <c r="C75" s="2">
        <v>5.5819830000000001E-2</v>
      </c>
      <c r="D75" s="2">
        <v>0.18076753000000001</v>
      </c>
      <c r="E75" s="2">
        <v>4.5468290000000001E-2</v>
      </c>
      <c r="F75" s="2">
        <v>4.7835309999999999E-2</v>
      </c>
      <c r="G75" s="2">
        <v>5.7365310000000003E-2</v>
      </c>
      <c r="H75" s="2">
        <v>8.2662020000000003E-2</v>
      </c>
      <c r="I75" s="2">
        <v>-5.9894099999999999E-2</v>
      </c>
      <c r="J75" s="2"/>
      <c r="K75" s="2">
        <v>0.114162</v>
      </c>
      <c r="L75" s="2">
        <v>0.19771849</v>
      </c>
      <c r="M75" s="2">
        <v>0.12055647</v>
      </c>
      <c r="N75" s="2">
        <v>3.7743539999999999E-2</v>
      </c>
      <c r="O75" s="2">
        <v>5.5197740000000002E-2</v>
      </c>
      <c r="P75" s="2">
        <v>7.8311339999999993E-2</v>
      </c>
      <c r="Q75" s="2">
        <v>0.10678928</v>
      </c>
      <c r="R75" s="2">
        <v>-9.5969000000000002E-3</v>
      </c>
      <c r="S75" s="2">
        <v>8.627079E-2</v>
      </c>
      <c r="T75" s="2">
        <v>0.11747492</v>
      </c>
      <c r="U75" s="2">
        <v>0.13486830999999999</v>
      </c>
      <c r="V75" s="2">
        <v>5.3539690000000001E-2</v>
      </c>
      <c r="W75" s="2">
        <v>9.1738059999999996E-2</v>
      </c>
      <c r="X75" s="2">
        <v>1.6948390000000001E-2</v>
      </c>
      <c r="Y75" s="2">
        <v>1.484455E-2</v>
      </c>
      <c r="Z75" s="2">
        <v>2.1920519999999999E-2</v>
      </c>
      <c r="AA75" s="2">
        <v>-1.10445E-2</v>
      </c>
      <c r="AB75" s="2">
        <v>-2.1068699999999999E-2</v>
      </c>
      <c r="AC75" s="2">
        <v>3.9666090000000001E-2</v>
      </c>
      <c r="AD75" s="2">
        <v>6.2392330000000003E-2</v>
      </c>
      <c r="AE75" s="2">
        <v>1.873118E-2</v>
      </c>
      <c r="AF75" s="2">
        <v>1.29739E-3</v>
      </c>
      <c r="AG75" s="2">
        <v>4.5297919999999998E-2</v>
      </c>
      <c r="AH75" s="2">
        <v>1.551342E-2</v>
      </c>
      <c r="AI75" s="2">
        <v>2.7129130000000001E-2</v>
      </c>
      <c r="AJ75" s="2">
        <v>-9.6123000000000007E-3</v>
      </c>
      <c r="AK75" s="2">
        <v>3.0017809999999999E-2</v>
      </c>
      <c r="AL75" s="2">
        <v>1.6136480000000002E-2</v>
      </c>
      <c r="AM75" s="2">
        <v>1.00669E-2</v>
      </c>
      <c r="AN75" s="2">
        <v>1.354435E-2</v>
      </c>
      <c r="AO75" s="2">
        <v>5.3160880000000001E-2</v>
      </c>
      <c r="AP75" s="2">
        <v>9.267707E-2</v>
      </c>
      <c r="AQ75" s="2">
        <v>2.8195950000000001E-2</v>
      </c>
      <c r="AR75" s="2">
        <v>5.7001169999999997E-2</v>
      </c>
      <c r="AS75" s="2">
        <v>5.9107989999999999E-2</v>
      </c>
      <c r="AT75" s="2">
        <v>-1.8662999999999999E-2</v>
      </c>
      <c r="AU75" s="2">
        <v>2.9504989999999998E-2</v>
      </c>
      <c r="AV75" s="2">
        <v>3.5745470000000001E-2</v>
      </c>
      <c r="AW75" s="2">
        <v>1.9166949999999999E-2</v>
      </c>
      <c r="AX75" s="2">
        <v>1.190481E-2</v>
      </c>
      <c r="AY75" s="2">
        <v>-5.0987999999999997E-3</v>
      </c>
      <c r="AZ75" s="2">
        <v>4.3978000000000003E-3</v>
      </c>
      <c r="BA75" s="2">
        <v>3.9803350000000001E-2</v>
      </c>
      <c r="BB75" s="2">
        <v>4.8742019999999997E-2</v>
      </c>
      <c r="BC75" s="2">
        <v>2.57586E-2</v>
      </c>
      <c r="BD75" s="2">
        <v>-0.113473</v>
      </c>
      <c r="BE75" s="2">
        <v>0.24939831000000001</v>
      </c>
      <c r="BF75" s="2">
        <v>6.8624100000000002E-3</v>
      </c>
      <c r="BG75" s="2">
        <v>-1.0246999999999999E-3</v>
      </c>
      <c r="BH75" s="2">
        <v>2.2410949999999999E-2</v>
      </c>
      <c r="BI75" s="2">
        <v>2.6733489999999999E-2</v>
      </c>
      <c r="BJ75" s="2">
        <v>3.2560899999999997E-2</v>
      </c>
      <c r="BK75" s="2">
        <v>2.4418120000000001E-2</v>
      </c>
      <c r="BL75" s="2">
        <v>4.9240039999999999E-2</v>
      </c>
    </row>
    <row r="76" spans="1:64" x14ac:dyDescent="0.2">
      <c r="A76">
        <f t="shared" si="1"/>
        <v>7.3999999999999897</v>
      </c>
      <c r="B76" s="2">
        <v>0.13654433999999999</v>
      </c>
      <c r="C76" s="2">
        <v>5.524747E-2</v>
      </c>
      <c r="D76" s="2">
        <v>0.14619488</v>
      </c>
      <c r="E76" s="2">
        <v>6.1822099999999998E-2</v>
      </c>
      <c r="F76" s="2">
        <v>5.5529820000000001E-2</v>
      </c>
      <c r="G76" s="2">
        <v>3.9170480000000001E-2</v>
      </c>
      <c r="H76" s="2">
        <v>5.1026389999999998E-2</v>
      </c>
      <c r="I76" s="2">
        <v>-8.9707099999999998E-2</v>
      </c>
      <c r="J76" s="2"/>
      <c r="K76" s="2">
        <v>0.10495499</v>
      </c>
      <c r="L76" s="2">
        <v>0.14016252000000001</v>
      </c>
      <c r="M76" s="2">
        <v>0.11726628</v>
      </c>
      <c r="N76" s="2">
        <v>6.2640440000000006E-2</v>
      </c>
      <c r="O76" s="2">
        <v>4.2373679999999997E-2</v>
      </c>
      <c r="P76" s="2">
        <v>5.2987380000000001E-2</v>
      </c>
      <c r="Q76" s="2">
        <v>4.6917220000000003E-2</v>
      </c>
      <c r="R76" s="2">
        <v>-5.0517199999999998E-2</v>
      </c>
      <c r="S76" s="2">
        <v>4.2278370000000003E-2</v>
      </c>
      <c r="T76" s="2">
        <v>5.607036E-2</v>
      </c>
      <c r="U76" s="2">
        <v>0.16470700999999999</v>
      </c>
      <c r="V76" s="2">
        <v>5.4159560000000002E-2</v>
      </c>
      <c r="W76" s="2">
        <v>7.7851820000000002E-2</v>
      </c>
      <c r="X76" s="2">
        <v>1.8499829999999998E-2</v>
      </c>
      <c r="Y76" s="2">
        <v>1.1868429999999999E-2</v>
      </c>
      <c r="Z76" s="2">
        <v>9.3663999999999998E-4</v>
      </c>
      <c r="AA76" s="2">
        <v>4.41071E-3</v>
      </c>
      <c r="AB76" s="2">
        <v>8.5316300000000001E-3</v>
      </c>
      <c r="AC76" s="2">
        <v>5.5610529999999998E-2</v>
      </c>
      <c r="AD76" s="2">
        <v>8.2785200000000003E-2</v>
      </c>
      <c r="AE76" s="2">
        <v>-4.7013000000000003E-3</v>
      </c>
      <c r="AF76" s="2">
        <v>2.757793E-2</v>
      </c>
      <c r="AG76" s="2">
        <v>4.5648290000000001E-2</v>
      </c>
      <c r="AH76" s="2">
        <v>1.0606050000000001E-2</v>
      </c>
      <c r="AI76" s="2">
        <v>-8.4007999999999999E-3</v>
      </c>
      <c r="AJ76" s="2">
        <v>4.1369199999999997E-3</v>
      </c>
      <c r="AK76" s="2">
        <v>2.995074E-2</v>
      </c>
      <c r="AL76" s="2">
        <v>2.293736E-2</v>
      </c>
      <c r="AM76" s="2">
        <v>-1.6138199999999998E-2</v>
      </c>
      <c r="AN76" s="2">
        <v>1.6447639999999999E-2</v>
      </c>
      <c r="AO76" s="2">
        <v>5.5144800000000004E-3</v>
      </c>
      <c r="AP76" s="2">
        <v>5.6564240000000002E-2</v>
      </c>
      <c r="AQ76" s="2">
        <v>-2.8069000000000002E-3</v>
      </c>
      <c r="AR76" s="2">
        <v>9.7201100000000006E-3</v>
      </c>
      <c r="AS76" s="2">
        <v>3.6948830000000002E-2</v>
      </c>
      <c r="AT76" s="2">
        <v>-1.5301E-2</v>
      </c>
      <c r="AU76" s="2">
        <v>2.6794769999999999E-2</v>
      </c>
      <c r="AV76" s="2">
        <v>1.112341E-2</v>
      </c>
      <c r="AW76" s="2">
        <v>2.5771180000000001E-2</v>
      </c>
      <c r="AX76" s="2">
        <v>2.3559399999999999E-3</v>
      </c>
      <c r="AY76" s="2">
        <v>-1.82516E-2</v>
      </c>
      <c r="AZ76" s="2">
        <v>1.0032E-4</v>
      </c>
      <c r="BA76" s="2">
        <v>3.798402E-2</v>
      </c>
      <c r="BB76" s="2">
        <v>1.2890550000000001E-2</v>
      </c>
      <c r="BC76" s="2">
        <v>4.2640190000000001E-2</v>
      </c>
      <c r="BD76" s="2">
        <v>-0.11690589999999999</v>
      </c>
      <c r="BE76" s="2">
        <v>0.27730663999999999</v>
      </c>
      <c r="BF76" s="2">
        <v>1.4167839999999999E-2</v>
      </c>
      <c r="BG76" s="2">
        <v>6.7038699999999998E-3</v>
      </c>
      <c r="BH76" s="2">
        <v>-8.2246000000000003E-3</v>
      </c>
      <c r="BI76" s="2">
        <v>-1.68267E-2</v>
      </c>
      <c r="BJ76" s="2">
        <v>4.1428109999999997E-2</v>
      </c>
      <c r="BK76" s="2">
        <v>4.6435259999999999E-2</v>
      </c>
      <c r="BL76" s="2">
        <v>4.8951160000000001E-2</v>
      </c>
    </row>
    <row r="77" spans="1:64" x14ac:dyDescent="0.2">
      <c r="A77">
        <f t="shared" si="1"/>
        <v>7.4999999999999893</v>
      </c>
      <c r="B77" s="2">
        <v>0.13132166000000001</v>
      </c>
      <c r="C77" s="2">
        <v>3.5534690000000001E-2</v>
      </c>
      <c r="D77" s="2">
        <v>0.14478153999999999</v>
      </c>
      <c r="E77" s="2">
        <v>4.3830809999999998E-2</v>
      </c>
      <c r="F77" s="2">
        <v>4.1458950000000001E-2</v>
      </c>
      <c r="G77" s="2">
        <v>3.6620519999999997E-2</v>
      </c>
      <c r="H77" s="2">
        <v>8.4896020000000003E-2</v>
      </c>
      <c r="I77" s="2">
        <v>-5.5166E-2</v>
      </c>
      <c r="J77" s="2"/>
      <c r="K77" s="2">
        <v>0.11722423999999999</v>
      </c>
      <c r="L77" s="2">
        <v>0.14960413</v>
      </c>
      <c r="M77" s="2">
        <v>0.11007931</v>
      </c>
      <c r="N77" s="2">
        <v>1.9898840000000001E-2</v>
      </c>
      <c r="O77" s="2"/>
      <c r="P77" s="2">
        <v>7.080525E-2</v>
      </c>
      <c r="Q77" s="2">
        <v>7.6339760000000007E-2</v>
      </c>
      <c r="R77" s="2">
        <v>-2.65005E-2</v>
      </c>
      <c r="S77" s="2">
        <v>2.367373E-2</v>
      </c>
      <c r="T77" s="2">
        <v>8.0401449999999999E-2</v>
      </c>
      <c r="U77" s="2">
        <v>0.16636340999999999</v>
      </c>
      <c r="V77" s="2">
        <v>4.254227E-2</v>
      </c>
      <c r="W77" s="2">
        <v>6.1233080000000002E-2</v>
      </c>
      <c r="X77" s="2">
        <v>2.6688699999999999E-2</v>
      </c>
      <c r="Y77" s="2">
        <v>1.7735939999999999E-2</v>
      </c>
      <c r="Z77" s="2">
        <v>-5.0232000000000002E-3</v>
      </c>
      <c r="AA77" s="2">
        <v>1.265032E-2</v>
      </c>
      <c r="AB77" s="2">
        <v>-2.0248499999999999E-2</v>
      </c>
      <c r="AC77" s="2">
        <v>4.9501719999999999E-2</v>
      </c>
      <c r="AD77" s="2">
        <v>1.7309600000000001E-2</v>
      </c>
      <c r="AE77" s="2">
        <v>5.9946999999999995E-4</v>
      </c>
      <c r="AF77" s="2">
        <v>2.3807209999999999E-2</v>
      </c>
      <c r="AG77" s="2">
        <v>5.3237960000000001E-2</v>
      </c>
      <c r="AH77" s="2">
        <v>4.4773299999999999E-3</v>
      </c>
      <c r="AI77" s="2">
        <v>2.8197179999999999E-2</v>
      </c>
      <c r="AJ77" s="2">
        <v>1.9694880000000001E-2</v>
      </c>
      <c r="AK77" s="2">
        <v>5.0686330000000002E-2</v>
      </c>
      <c r="AL77" s="2">
        <v>7.1790999999999999E-4</v>
      </c>
      <c r="AM77" s="2">
        <v>1.3399599999999999E-2</v>
      </c>
      <c r="AN77" s="2">
        <v>2.782198E-2</v>
      </c>
      <c r="AO77" s="2">
        <v>1.9636560000000001E-2</v>
      </c>
      <c r="AP77" s="2">
        <v>7.7016370000000001E-2</v>
      </c>
      <c r="AQ77" s="2">
        <v>-8.6704E-3</v>
      </c>
      <c r="AR77" s="2">
        <v>2.465937E-2</v>
      </c>
      <c r="AS77" s="2">
        <v>6.5381120000000001E-2</v>
      </c>
      <c r="AT77" s="2">
        <v>-2.3923400000000001E-2</v>
      </c>
      <c r="AU77" s="2">
        <v>1.8749740000000001E-2</v>
      </c>
      <c r="AV77" s="2">
        <v>1.630757E-2</v>
      </c>
      <c r="AW77" s="2">
        <v>-2.1988500000000001E-2</v>
      </c>
      <c r="AX77" s="2">
        <v>1.4500519999999999E-2</v>
      </c>
      <c r="AY77" s="2">
        <v>-3.2226100000000001E-2</v>
      </c>
      <c r="AZ77" s="2">
        <v>2.375743E-2</v>
      </c>
      <c r="BA77" s="2">
        <v>5.2765850000000003E-2</v>
      </c>
      <c r="BB77" s="2">
        <v>2.1690109999999999E-2</v>
      </c>
      <c r="BC77" s="2">
        <v>5.1773659999999999E-2</v>
      </c>
      <c r="BD77" s="2">
        <v>-0.12433130000000001</v>
      </c>
      <c r="BE77" s="2">
        <v>0.23025293999999999</v>
      </c>
      <c r="BF77" s="2">
        <v>1.400181E-2</v>
      </c>
      <c r="BG77" s="2">
        <v>2.6724299999999999E-3</v>
      </c>
      <c r="BH77" s="2">
        <v>7.0893600000000003E-3</v>
      </c>
      <c r="BI77" s="2">
        <v>4.0862759999999998E-2</v>
      </c>
      <c r="BJ77" s="2">
        <v>5.3784690000000003E-2</v>
      </c>
      <c r="BK77" s="2">
        <v>4.2510270000000003E-2</v>
      </c>
      <c r="BL77" s="2">
        <v>3.6988269999999997E-2</v>
      </c>
    </row>
    <row r="78" spans="1:64" x14ac:dyDescent="0.2">
      <c r="A78">
        <f t="shared" si="1"/>
        <v>7.599999999999989</v>
      </c>
      <c r="B78" s="2">
        <v>0.12262182000000001</v>
      </c>
      <c r="C78" s="2">
        <v>1.3751859999999999E-2</v>
      </c>
      <c r="D78" s="2">
        <v>0.14732065</v>
      </c>
      <c r="E78" s="2">
        <v>4.3577610000000003E-2</v>
      </c>
      <c r="F78" s="2">
        <v>2.2117680000000001E-2</v>
      </c>
      <c r="G78" s="2">
        <v>3.6055549999999999E-2</v>
      </c>
      <c r="H78" s="2">
        <v>9.3971260000000001E-2</v>
      </c>
      <c r="I78" s="2">
        <v>-2.5526099999999999E-2</v>
      </c>
      <c r="J78" s="2"/>
      <c r="K78" s="2">
        <v>0.11942066</v>
      </c>
      <c r="L78" s="2">
        <v>0.11333129</v>
      </c>
      <c r="M78" s="2">
        <v>8.6587360000000002E-2</v>
      </c>
      <c r="N78" s="2">
        <v>9.7164999999999994E-3</v>
      </c>
      <c r="O78" s="2"/>
      <c r="P78" s="2">
        <v>4.5507020000000002E-2</v>
      </c>
      <c r="Q78" s="2">
        <v>5.6556450000000001E-2</v>
      </c>
      <c r="R78" s="2">
        <v>-4.4022999999999996E-3</v>
      </c>
      <c r="S78" s="2">
        <v>3.2598599999999998E-2</v>
      </c>
      <c r="T78" s="2">
        <v>8.6664809999999995E-2</v>
      </c>
      <c r="U78" s="2">
        <v>9.4415170000000007E-2</v>
      </c>
      <c r="V78" s="2">
        <v>4.7939679999999998E-2</v>
      </c>
      <c r="W78" s="2">
        <v>6.7764240000000003E-2</v>
      </c>
      <c r="X78" s="2">
        <v>1.0676720000000001E-2</v>
      </c>
      <c r="Y78" s="2">
        <v>-1.6339E-3</v>
      </c>
      <c r="Z78" s="2">
        <v>-7.1920999999999999E-3</v>
      </c>
      <c r="AA78" s="2">
        <v>3.1943499999999999E-3</v>
      </c>
      <c r="AB78" s="2">
        <v>-8.8449999999999998E-4</v>
      </c>
      <c r="AC78" s="2">
        <v>7.2633619999999996E-2</v>
      </c>
      <c r="AD78" s="2">
        <v>1.834071E-2</v>
      </c>
      <c r="AE78" s="2">
        <v>-6.1720000000000004E-3</v>
      </c>
      <c r="AF78" s="2">
        <v>4.3120800000000003E-3</v>
      </c>
      <c r="AG78" s="2">
        <v>4.0937290000000001E-2</v>
      </c>
      <c r="AH78" s="2">
        <v>2.396413E-2</v>
      </c>
      <c r="AI78" s="2">
        <v>1.6247310000000001E-2</v>
      </c>
      <c r="AJ78" s="2">
        <v>1.976319E-2</v>
      </c>
      <c r="AK78" s="2">
        <v>2.80819E-2</v>
      </c>
      <c r="AL78" s="2">
        <v>-9.2227000000000003E-3</v>
      </c>
      <c r="AM78" s="2">
        <v>8.2362999999999997E-5</v>
      </c>
      <c r="AN78" s="2">
        <v>4.8231889999999999E-2</v>
      </c>
      <c r="AO78" s="2">
        <v>2.6242410000000001E-2</v>
      </c>
      <c r="AP78" s="2">
        <v>7.1778850000000005E-2</v>
      </c>
      <c r="AQ78" s="2">
        <v>2.6297500000000001E-3</v>
      </c>
      <c r="AR78" s="2">
        <v>2.1199289999999999E-2</v>
      </c>
      <c r="AS78" s="2">
        <v>3.5905300000000001E-2</v>
      </c>
      <c r="AT78" s="2">
        <v>-2.1170999999999998E-3</v>
      </c>
      <c r="AU78" s="2">
        <v>2.515645E-2</v>
      </c>
      <c r="AV78" s="2">
        <v>5.5233000000000001E-3</v>
      </c>
      <c r="AW78" s="2">
        <v>9.6569499999999992E-3</v>
      </c>
      <c r="AX78" s="2">
        <v>3.2392539999999997E-2</v>
      </c>
      <c r="AY78" s="2">
        <v>5.4379600000000004E-3</v>
      </c>
      <c r="AZ78" s="2">
        <v>-2.35987E-2</v>
      </c>
      <c r="BA78" s="2">
        <v>4.4703930000000003E-2</v>
      </c>
      <c r="BB78" s="2">
        <v>-1.9212999999999999E-3</v>
      </c>
      <c r="BC78" s="2">
        <v>4.0828580000000003E-2</v>
      </c>
      <c r="BD78" s="2">
        <v>-0.1099386</v>
      </c>
      <c r="BE78" s="2">
        <v>0.17972189999999999</v>
      </c>
      <c r="BF78" s="2">
        <v>-6.5377999999999999E-3</v>
      </c>
      <c r="BG78" s="2">
        <v>-1.10148E-2</v>
      </c>
      <c r="BH78" s="2">
        <v>2.1820799999999999E-3</v>
      </c>
      <c r="BI78" s="2">
        <v>2.1210199999999999E-3</v>
      </c>
      <c r="BJ78" s="2">
        <v>4.6892980000000001E-2</v>
      </c>
      <c r="BK78" s="2">
        <v>3.9950100000000002E-2</v>
      </c>
      <c r="BL78" s="2">
        <v>4.4049530000000003E-2</v>
      </c>
    </row>
    <row r="79" spans="1:64" x14ac:dyDescent="0.2">
      <c r="A79">
        <f t="shared" si="1"/>
        <v>7.6999999999999886</v>
      </c>
      <c r="B79" s="2">
        <v>0.12167305</v>
      </c>
      <c r="C79" s="2">
        <v>4.4601780000000001E-2</v>
      </c>
      <c r="D79" s="2">
        <v>0.12042594</v>
      </c>
      <c r="E79" s="2">
        <v>3.8063689999999997E-2</v>
      </c>
      <c r="F79" s="2">
        <v>4.9468970000000001E-2</v>
      </c>
      <c r="G79" s="2">
        <v>5.886955E-2</v>
      </c>
      <c r="H79" s="2">
        <v>1.7788890000000002E-2</v>
      </c>
      <c r="I79" s="2">
        <v>-5.0912399999999997E-2</v>
      </c>
      <c r="J79" s="2"/>
      <c r="K79" s="2">
        <v>9.4111890000000004E-2</v>
      </c>
      <c r="L79" s="2">
        <v>0.10661007</v>
      </c>
      <c r="M79" s="2">
        <v>0.10252509999999999</v>
      </c>
      <c r="N79" s="2">
        <v>1.811451E-2</v>
      </c>
      <c r="O79" s="2"/>
      <c r="P79" s="2">
        <v>5.3193190000000001E-2</v>
      </c>
      <c r="Q79" s="2">
        <v>5.0930820000000002E-2</v>
      </c>
      <c r="R79" s="2">
        <v>4.2622E-4</v>
      </c>
      <c r="S79" s="2">
        <v>1.311767E-2</v>
      </c>
      <c r="T79" s="2">
        <v>8.6932179999999998E-2</v>
      </c>
      <c r="U79" s="2">
        <v>0.12043129</v>
      </c>
      <c r="V79" s="2">
        <v>4.1666889999999998E-2</v>
      </c>
      <c r="W79" s="2">
        <v>7.1677279999999996E-2</v>
      </c>
      <c r="X79" s="2">
        <v>1.5143159999999999E-2</v>
      </c>
      <c r="Y79" s="2">
        <v>2.5904499999999998E-3</v>
      </c>
      <c r="Z79" s="2">
        <v>5.5217999999999999E-5</v>
      </c>
      <c r="AA79" s="2">
        <v>-3.4207E-3</v>
      </c>
      <c r="AB79" s="2">
        <v>-4.9702000000000001E-3</v>
      </c>
      <c r="AC79" s="2">
        <v>8.2818509999999998E-2</v>
      </c>
      <c r="AD79" s="2">
        <v>4.8735359999999998E-2</v>
      </c>
      <c r="AE79" s="2">
        <v>-2.967E-4</v>
      </c>
      <c r="AF79" s="2">
        <v>6.3558699999999996E-3</v>
      </c>
      <c r="AG79" s="2">
        <v>2.8038480000000001E-2</v>
      </c>
      <c r="AH79" s="2">
        <v>2.9000699999999998E-3</v>
      </c>
      <c r="AI79" s="2">
        <v>6.5088500000000001E-3</v>
      </c>
      <c r="AJ79" s="2">
        <v>1.459014E-2</v>
      </c>
      <c r="AK79" s="2">
        <v>3.47646E-2</v>
      </c>
      <c r="AL79" s="2">
        <v>6.9223499999999999E-3</v>
      </c>
      <c r="AM79" s="2">
        <v>1.1371650000000001E-2</v>
      </c>
      <c r="AN79" s="2">
        <v>4.0547159999999999E-2</v>
      </c>
      <c r="AO79" s="2">
        <v>-4.127E-4</v>
      </c>
      <c r="AP79" s="2">
        <v>6.379659E-2</v>
      </c>
      <c r="AQ79" s="2">
        <v>2.2421360000000001E-2</v>
      </c>
      <c r="AR79" s="2">
        <v>4.0508559999999999E-2</v>
      </c>
      <c r="AS79" s="2">
        <v>4.142059E-2</v>
      </c>
      <c r="AT79" s="2">
        <v>-2.39089E-2</v>
      </c>
      <c r="AU79" s="2">
        <v>6.5015899999999998E-3</v>
      </c>
      <c r="AV79" s="2">
        <v>-1.23713E-2</v>
      </c>
      <c r="AW79" s="2">
        <v>4.2670900000000003E-3</v>
      </c>
      <c r="AX79" s="2">
        <v>3.5119450000000003E-2</v>
      </c>
      <c r="AY79" s="2">
        <v>-3.75114E-2</v>
      </c>
      <c r="AZ79" s="2">
        <v>-1.5251300000000001E-2</v>
      </c>
      <c r="BA79" s="2">
        <v>3.93662E-3</v>
      </c>
      <c r="BB79" s="2">
        <v>1.6168180000000001E-2</v>
      </c>
      <c r="BC79" s="2">
        <v>2.154681E-2</v>
      </c>
      <c r="BD79" s="2">
        <v>-9.7843200000000005E-2</v>
      </c>
      <c r="BE79" s="2">
        <v>0.16638864</v>
      </c>
      <c r="BF79" s="2">
        <v>-1.72953E-2</v>
      </c>
      <c r="BG79" s="2">
        <v>-1.7450000000000001E-4</v>
      </c>
      <c r="BH79" s="2">
        <v>1.3455770000000001E-2</v>
      </c>
      <c r="BI79" s="2">
        <v>7.0153100000000003E-3</v>
      </c>
      <c r="BJ79" s="2">
        <v>6.5905019999999995E-2</v>
      </c>
      <c r="BK79" s="2">
        <v>5.4133760000000003E-2</v>
      </c>
      <c r="BL79" s="2">
        <v>3.3782819999999998E-2</v>
      </c>
    </row>
    <row r="80" spans="1:64" x14ac:dyDescent="0.2">
      <c r="A80">
        <f t="shared" si="1"/>
        <v>7.7999999999999883</v>
      </c>
      <c r="B80" s="2">
        <v>0.13291265999999999</v>
      </c>
      <c r="C80" s="2">
        <v>6.4618999999999996E-3</v>
      </c>
      <c r="D80" s="2">
        <v>0.12934957999999999</v>
      </c>
      <c r="E80" s="2">
        <v>1.7603460000000001E-2</v>
      </c>
      <c r="F80" s="2">
        <v>2.7987649999999999E-2</v>
      </c>
      <c r="G80" s="2">
        <v>3.8627740000000001E-2</v>
      </c>
      <c r="H80" s="2">
        <v>4.2899840000000002E-2</v>
      </c>
      <c r="I80" s="2">
        <v>-6.4782099999999995E-2</v>
      </c>
      <c r="J80" s="2"/>
      <c r="K80" s="2">
        <v>9.0403899999999995E-2</v>
      </c>
      <c r="L80" s="2">
        <v>0.13240013</v>
      </c>
      <c r="M80" s="2">
        <v>9.0088269999999998E-2</v>
      </c>
      <c r="N80" s="2">
        <v>1.5640689999999999E-2</v>
      </c>
      <c r="O80" s="2"/>
      <c r="P80" s="2">
        <v>4.6722220000000002E-2</v>
      </c>
      <c r="Q80" s="2">
        <v>7.5242000000000003E-2</v>
      </c>
      <c r="R80" s="2">
        <v>2.1457899999999999E-2</v>
      </c>
      <c r="S80" s="2">
        <v>1.7894509999999999E-2</v>
      </c>
      <c r="T80" s="2">
        <v>7.6606499999999994E-2</v>
      </c>
      <c r="U80" s="2">
        <v>0.15983507</v>
      </c>
      <c r="V80" s="2"/>
      <c r="W80" s="2">
        <v>6.9206729999999994E-2</v>
      </c>
      <c r="X80" s="2">
        <v>4.0537129999999998E-2</v>
      </c>
      <c r="Y80" s="2">
        <v>-8.5789000000000004E-3</v>
      </c>
      <c r="Z80" s="2">
        <v>5.0737899999999999E-3</v>
      </c>
      <c r="AA80" s="2">
        <v>2.7274929999999999E-2</v>
      </c>
      <c r="AB80" s="2">
        <v>2.05223E-2</v>
      </c>
      <c r="AC80" s="2">
        <v>3.0209529999999998E-2</v>
      </c>
      <c r="AD80" s="2">
        <v>3.6753420000000002E-2</v>
      </c>
      <c r="AE80" s="2">
        <v>1.1480020000000001E-2</v>
      </c>
      <c r="AF80" s="2">
        <v>3.4297469999999997E-2</v>
      </c>
      <c r="AG80" s="2">
        <v>4.0924670000000003E-2</v>
      </c>
      <c r="AH80" s="2">
        <v>-3.3321000000000002E-3</v>
      </c>
      <c r="AI80" s="2">
        <v>1.357181E-2</v>
      </c>
      <c r="AJ80" s="2">
        <v>1.2703809999999999E-2</v>
      </c>
      <c r="AK80" s="2">
        <v>2.851938E-2</v>
      </c>
      <c r="AL80" s="2">
        <v>5.2584499999999996E-3</v>
      </c>
      <c r="AM80" s="2">
        <v>-1.6760400000000002E-2</v>
      </c>
      <c r="AN80" s="2">
        <v>1.9961989999999999E-2</v>
      </c>
      <c r="AO80" s="2">
        <v>1.498086E-2</v>
      </c>
      <c r="AP80" s="2">
        <v>5.9692830000000002E-2</v>
      </c>
      <c r="AQ80" s="2">
        <v>2.8393080000000001E-2</v>
      </c>
      <c r="AR80" s="2">
        <v>2.328802E-2</v>
      </c>
      <c r="AS80" s="2">
        <v>2.541264E-2</v>
      </c>
      <c r="AT80" s="2">
        <v>-1.8989599999999999E-2</v>
      </c>
      <c r="AU80" s="2">
        <v>-3.1583000000000002E-3</v>
      </c>
      <c r="AV80" s="2">
        <v>1.12085E-2</v>
      </c>
      <c r="AW80" s="2">
        <v>-1.22241E-2</v>
      </c>
      <c r="AX80" s="2">
        <v>2.3789089999999999E-2</v>
      </c>
      <c r="AY80" s="2">
        <v>-1.2548200000000001E-2</v>
      </c>
      <c r="AZ80" s="2">
        <v>3.8450999999999998E-6</v>
      </c>
      <c r="BA80" s="2">
        <v>3.5793640000000002E-2</v>
      </c>
      <c r="BB80" s="2">
        <v>3.5613430000000001E-2</v>
      </c>
      <c r="BC80" s="2">
        <v>3.358705E-2</v>
      </c>
      <c r="BD80" s="2">
        <v>-0.11775289999999999</v>
      </c>
      <c r="BE80" s="2">
        <v>0.17456171000000001</v>
      </c>
      <c r="BF80" s="2">
        <v>1.523322E-2</v>
      </c>
      <c r="BG80" s="2">
        <v>1.4713820000000001E-2</v>
      </c>
      <c r="BH80" s="2">
        <v>-1.8856000000000001E-3</v>
      </c>
      <c r="BI80" s="2">
        <v>1.5836240000000001E-2</v>
      </c>
      <c r="BJ80" s="2">
        <v>5.6089699999999999E-2</v>
      </c>
      <c r="BK80" s="2">
        <v>4.8542490000000001E-2</v>
      </c>
      <c r="BL80" s="2">
        <v>3.2842040000000003E-2</v>
      </c>
    </row>
    <row r="81" spans="1:64" x14ac:dyDescent="0.2">
      <c r="A81">
        <f t="shared" si="1"/>
        <v>7.8999999999999879</v>
      </c>
      <c r="B81" s="2">
        <v>0.11457054999999999</v>
      </c>
      <c r="C81" s="2">
        <v>3.6815460000000001E-2</v>
      </c>
      <c r="D81" s="2">
        <v>0.1097885</v>
      </c>
      <c r="E81" s="2">
        <v>3.1518190000000001E-2</v>
      </c>
      <c r="F81" s="2">
        <v>3.6834159999999998E-2</v>
      </c>
      <c r="G81" s="2">
        <v>2.4274239999999999E-2</v>
      </c>
      <c r="H81" s="2">
        <v>5.2034190000000001E-2</v>
      </c>
      <c r="I81" s="2">
        <v>-5.6230799999999997E-2</v>
      </c>
      <c r="J81" s="2"/>
      <c r="K81" s="2">
        <v>8.7167910000000001E-2</v>
      </c>
      <c r="L81" s="2">
        <v>0.15684013999999999</v>
      </c>
      <c r="M81" s="2">
        <v>7.9082810000000003E-2</v>
      </c>
      <c r="N81" s="2">
        <v>1.442037E-2</v>
      </c>
      <c r="O81" s="2"/>
      <c r="P81" s="2">
        <v>3.3961869999999998E-2</v>
      </c>
      <c r="Q81" s="2">
        <v>6.4755069999999998E-2</v>
      </c>
      <c r="R81" s="2">
        <v>5.3492599999999998E-3</v>
      </c>
      <c r="S81" s="2">
        <v>3.1116830000000002E-2</v>
      </c>
      <c r="T81" s="2">
        <v>2.0075249999999999E-2</v>
      </c>
      <c r="U81" s="2">
        <v>6.2259700000000001E-2</v>
      </c>
      <c r="V81" s="2"/>
      <c r="W81" s="2">
        <v>6.1278579999999999E-2</v>
      </c>
      <c r="X81" s="2">
        <v>-2.3928999999999999E-3</v>
      </c>
      <c r="Y81" s="2">
        <v>-9.4643999999999995E-3</v>
      </c>
      <c r="Z81" s="2">
        <v>1.6526369999999999E-2</v>
      </c>
      <c r="AA81" s="2">
        <v>-9.7260000000000001E-4</v>
      </c>
      <c r="AB81" s="2">
        <v>-8.6219999999999995E-3</v>
      </c>
      <c r="AC81" s="2">
        <v>3.4562199999999999E-3</v>
      </c>
      <c r="AD81" s="2">
        <v>2.5123960000000001E-2</v>
      </c>
      <c r="AE81" s="2">
        <v>2.4312090000000001E-2</v>
      </c>
      <c r="AF81" s="2">
        <v>7.8239999999999994E-3</v>
      </c>
      <c r="AG81" s="2">
        <v>3.9024490000000002E-2</v>
      </c>
      <c r="AH81" s="2">
        <v>-1.26938E-2</v>
      </c>
      <c r="AI81" s="2">
        <v>2.8180279999999999E-2</v>
      </c>
      <c r="AJ81" s="2">
        <v>7.6487500000000002E-3</v>
      </c>
      <c r="AK81" s="2">
        <v>4.0454959999999998E-2</v>
      </c>
      <c r="AL81" s="2">
        <v>-9.4108000000000004E-3</v>
      </c>
      <c r="AM81" s="2">
        <v>8.9399300000000004E-3</v>
      </c>
      <c r="AN81" s="2">
        <v>5.7462880000000001E-2</v>
      </c>
      <c r="AO81" s="2">
        <v>3.2332130000000001E-2</v>
      </c>
      <c r="AP81" s="2">
        <v>8.9413619999999999E-2</v>
      </c>
      <c r="AQ81" s="2">
        <v>-3.4769000000000002E-3</v>
      </c>
      <c r="AR81" s="2">
        <v>2.8012599999999999E-2</v>
      </c>
      <c r="AS81" s="2">
        <v>3.7152039999999997E-2</v>
      </c>
      <c r="AT81" s="2">
        <v>-1.3103699999999999E-2</v>
      </c>
      <c r="AU81" s="2">
        <v>3.4090600000000002E-3</v>
      </c>
      <c r="AV81" s="2">
        <v>2.6395800000000001E-2</v>
      </c>
      <c r="AW81" s="2">
        <v>-1.1517299999999999E-2</v>
      </c>
      <c r="AX81" s="2">
        <v>-7.2002000000000003E-3</v>
      </c>
      <c r="AY81" s="2">
        <v>-1.7118299999999999E-2</v>
      </c>
      <c r="AZ81" s="2">
        <v>-3.4644399999999999E-2</v>
      </c>
      <c r="BA81" s="2">
        <v>1.755951E-2</v>
      </c>
      <c r="BB81" s="2">
        <v>2.1750990000000001E-2</v>
      </c>
      <c r="BC81" s="2">
        <v>3.9246490000000002E-2</v>
      </c>
      <c r="BD81" s="2">
        <v>-9.8776900000000001E-2</v>
      </c>
      <c r="BE81" s="2">
        <v>0.17170595999999999</v>
      </c>
      <c r="BF81" s="2">
        <v>-1.4766100000000001E-2</v>
      </c>
      <c r="BG81" s="2">
        <v>-8.1361000000000003E-3</v>
      </c>
      <c r="BH81" s="2">
        <v>-2.2439000000000001E-3</v>
      </c>
      <c r="BI81" s="2">
        <v>3.4153030000000001E-2</v>
      </c>
      <c r="BJ81" s="2">
        <v>4.5778560000000003E-2</v>
      </c>
      <c r="BK81" s="2">
        <v>5.979553E-2</v>
      </c>
      <c r="BL81" s="2">
        <v>9.68866E-3</v>
      </c>
    </row>
    <row r="82" spans="1:64" x14ac:dyDescent="0.2">
      <c r="A82">
        <f t="shared" si="1"/>
        <v>7.9999999999999876</v>
      </c>
      <c r="B82" s="2">
        <v>9.2839969999999994E-2</v>
      </c>
      <c r="C82" s="2">
        <v>3.197796E-2</v>
      </c>
      <c r="D82" s="2">
        <v>0.1403481</v>
      </c>
      <c r="E82" s="2">
        <v>4.9163400000000003E-2</v>
      </c>
      <c r="F82" s="2"/>
      <c r="G82" s="2">
        <v>5.8517470000000002E-2</v>
      </c>
      <c r="H82" s="2">
        <v>1.8537999999999999E-4</v>
      </c>
      <c r="I82" s="2">
        <v>-9.7894400000000006E-2</v>
      </c>
      <c r="J82" s="2"/>
      <c r="K82" s="2">
        <v>0.1005665</v>
      </c>
      <c r="L82" s="2">
        <v>0.12699559999999999</v>
      </c>
      <c r="M82" s="2">
        <v>6.7997580000000002E-2</v>
      </c>
      <c r="N82" s="2">
        <v>-8.4949999999999999E-4</v>
      </c>
      <c r="O82" s="2"/>
      <c r="P82" s="2">
        <v>5.2363890000000003E-2</v>
      </c>
      <c r="Q82" s="2">
        <v>3.3179470000000003E-2</v>
      </c>
      <c r="R82" s="2">
        <v>1.7472370000000001E-2</v>
      </c>
      <c r="S82" s="2">
        <v>7.1065299999999998E-3</v>
      </c>
      <c r="T82" s="2">
        <v>6.9843840000000004E-2</v>
      </c>
      <c r="U82" s="2">
        <v>0.12075284999999999</v>
      </c>
      <c r="V82" s="2"/>
      <c r="W82" s="2">
        <v>5.3755020000000001E-2</v>
      </c>
      <c r="X82" s="2">
        <v>7.2640700000000001E-3</v>
      </c>
      <c r="Y82" s="2">
        <v>1.2515499999999999E-3</v>
      </c>
      <c r="Z82" s="2">
        <v>5.0708000000000003E-4</v>
      </c>
      <c r="AA82" s="2">
        <v>-4.5685999999999999E-3</v>
      </c>
      <c r="AB82" s="2">
        <v>4.3234410000000001E-2</v>
      </c>
      <c r="AC82" s="2">
        <v>4.5088089999999997E-2</v>
      </c>
      <c r="AD82" s="2">
        <v>5.3131270000000001E-2</v>
      </c>
      <c r="AE82" s="2">
        <v>-1.50443E-2</v>
      </c>
      <c r="AF82" s="2">
        <v>7.7785099999999998E-3</v>
      </c>
      <c r="AG82" s="2">
        <v>2.458217E-2</v>
      </c>
      <c r="AH82" s="2">
        <v>4.5290699999999996E-3</v>
      </c>
      <c r="AI82" s="2">
        <v>-3.7889999999999999E-4</v>
      </c>
      <c r="AJ82" s="2">
        <v>3.073031E-2</v>
      </c>
      <c r="AK82" s="2">
        <v>2.7726730000000002E-2</v>
      </c>
      <c r="AL82" s="2">
        <v>-2.9692999999999998E-3</v>
      </c>
      <c r="AM82" s="2">
        <v>-5.3144000000000004E-3</v>
      </c>
      <c r="AN82" s="2">
        <v>2.218444E-2</v>
      </c>
      <c r="AO82" s="2">
        <v>1.6332119999999999E-2</v>
      </c>
      <c r="AP82" s="2">
        <v>4.8171459999999999E-2</v>
      </c>
      <c r="AQ82" s="2">
        <v>2.9018559999999999E-2</v>
      </c>
      <c r="AR82" s="2">
        <v>1.3622820000000001E-2</v>
      </c>
      <c r="AS82" s="2">
        <v>2.7125549999999998E-2</v>
      </c>
      <c r="AT82" s="2">
        <v>-2.5263399999999998E-2</v>
      </c>
      <c r="AU82" s="2">
        <v>2.6432600000000001E-3</v>
      </c>
      <c r="AV82" s="2">
        <v>2.8286539999999999E-2</v>
      </c>
      <c r="AW82" s="2">
        <v>-9.4797000000000006E-3</v>
      </c>
      <c r="AX82" s="2">
        <v>6.4916570000000007E-2</v>
      </c>
      <c r="AY82" s="2">
        <v>-3.4174000000000003E-2</v>
      </c>
      <c r="AZ82" s="2">
        <v>-1.1352299999999999E-2</v>
      </c>
      <c r="BA82" s="2">
        <v>2.884979E-2</v>
      </c>
      <c r="BB82" s="2">
        <v>-1.64E-4</v>
      </c>
      <c r="BC82" s="2">
        <v>1.72596E-2</v>
      </c>
      <c r="BD82" s="2">
        <v>-0.1415129</v>
      </c>
      <c r="BE82" s="2">
        <v>0.13817296000000001</v>
      </c>
      <c r="BF82" s="2">
        <v>1.060091E-2</v>
      </c>
      <c r="BG82" s="2">
        <v>2.8228610000000001E-2</v>
      </c>
      <c r="BH82" s="2">
        <v>3.2315099999999999E-2</v>
      </c>
      <c r="BI82" s="2">
        <v>3.1265300000000003E-2</v>
      </c>
      <c r="BJ82" s="2">
        <v>1.065168E-2</v>
      </c>
      <c r="BK82" s="2">
        <v>3.8213329999999997E-2</v>
      </c>
      <c r="BL82" s="2">
        <v>3.2757080000000001E-2</v>
      </c>
    </row>
    <row r="83" spans="1:64" x14ac:dyDescent="0.2">
      <c r="A83">
        <f t="shared" si="1"/>
        <v>8.0999999999999872</v>
      </c>
      <c r="B83" s="2">
        <v>9.1127360000000004E-2</v>
      </c>
      <c r="C83" s="2">
        <v>3.0050070000000002E-2</v>
      </c>
      <c r="D83" s="2">
        <v>0.11117734</v>
      </c>
      <c r="E83" s="2">
        <v>1.138192E-2</v>
      </c>
      <c r="F83" s="2"/>
      <c r="G83" s="2">
        <v>5.359299E-2</v>
      </c>
      <c r="H83" s="2">
        <v>2.90791E-2</v>
      </c>
      <c r="I83" s="2">
        <v>-8.4917300000000001E-2</v>
      </c>
      <c r="J83" s="2"/>
      <c r="K83" s="2">
        <v>9.3855620000000001E-2</v>
      </c>
      <c r="L83" s="2">
        <v>0.10795577000000001</v>
      </c>
      <c r="M83" s="2">
        <v>7.2702600000000006E-2</v>
      </c>
      <c r="N83" s="2">
        <v>3.2546350000000002E-2</v>
      </c>
      <c r="O83" s="2"/>
      <c r="P83" s="2">
        <v>3.3609269999999997E-2</v>
      </c>
      <c r="Q83" s="2">
        <v>3.9759750000000003E-2</v>
      </c>
      <c r="R83" s="2">
        <v>6.6677699999999999E-3</v>
      </c>
      <c r="S83" s="2">
        <v>4.6371919999999997E-2</v>
      </c>
      <c r="T83" s="2">
        <v>6.5728339999999996E-2</v>
      </c>
      <c r="U83" s="2">
        <v>7.9496600000000001E-2</v>
      </c>
      <c r="V83" s="2"/>
      <c r="W83" s="2">
        <v>4.1147700000000002E-2</v>
      </c>
      <c r="X83" s="2">
        <v>2.226084E-2</v>
      </c>
      <c r="Y83" s="2">
        <v>-1.2508E-3</v>
      </c>
      <c r="Z83" s="2">
        <v>2.2922200000000002E-3</v>
      </c>
      <c r="AA83" s="2">
        <v>3.4517E-4</v>
      </c>
      <c r="AB83" s="2">
        <v>-1.82743E-2</v>
      </c>
      <c r="AC83" s="2">
        <v>2.7070469999999999E-2</v>
      </c>
      <c r="AD83" s="2">
        <v>-1.3525E-3</v>
      </c>
      <c r="AE83" s="2">
        <v>-1.3731699999999999E-2</v>
      </c>
      <c r="AF83" s="2">
        <v>1.2609550000000001E-2</v>
      </c>
      <c r="AG83" s="2">
        <v>2.8486689999999999E-2</v>
      </c>
      <c r="AH83" s="2">
        <v>-1.8066E-3</v>
      </c>
      <c r="AI83" s="2">
        <v>-3.1465999999999998E-3</v>
      </c>
      <c r="AJ83" s="2">
        <v>2.6569510000000001E-2</v>
      </c>
      <c r="AK83" s="2">
        <v>5.3754830000000003E-2</v>
      </c>
      <c r="AL83" s="2">
        <v>-4.9864000000000002E-3</v>
      </c>
      <c r="AM83" s="2">
        <v>-1.79145E-2</v>
      </c>
      <c r="AN83" s="2">
        <v>2.077157E-2</v>
      </c>
      <c r="AO83" s="2">
        <v>6.7122600000000003E-3</v>
      </c>
      <c r="AP83" s="2">
        <v>6.1936629999999999E-2</v>
      </c>
      <c r="AQ83" s="2">
        <v>-6.5791000000000001E-3</v>
      </c>
      <c r="AR83" s="2">
        <v>1.569276E-2</v>
      </c>
      <c r="AS83" s="2">
        <v>-1.0449999999999999E-3</v>
      </c>
      <c r="AT83" s="2">
        <v>-4.0875E-3</v>
      </c>
      <c r="AU83" s="2">
        <v>3.8077900000000001E-3</v>
      </c>
      <c r="AV83" s="2">
        <v>-7.4967999999999996E-3</v>
      </c>
      <c r="AW83" s="2">
        <v>-1.9381900000000001E-2</v>
      </c>
      <c r="AX83" s="2">
        <v>4.0366069999999997E-2</v>
      </c>
      <c r="AY83" s="2">
        <v>-2.562E-2</v>
      </c>
      <c r="AZ83" s="2">
        <v>3.141592E-2</v>
      </c>
      <c r="BA83" s="2">
        <v>3.9244309999999998E-2</v>
      </c>
      <c r="BB83" s="2">
        <v>-4.7381999999999997E-3</v>
      </c>
      <c r="BC83" s="2">
        <v>3.0801599999999998E-2</v>
      </c>
      <c r="BD83" s="2">
        <v>-0.1158978</v>
      </c>
      <c r="BE83" s="2">
        <v>0.11914060999999999</v>
      </c>
      <c r="BF83" s="2">
        <v>1.1764520000000001E-2</v>
      </c>
      <c r="BG83" s="2">
        <v>-1.2763500000000001E-2</v>
      </c>
      <c r="BH83" s="2">
        <v>1.439259E-2</v>
      </c>
      <c r="BI83" s="2">
        <v>-6.7545000000000001E-3</v>
      </c>
      <c r="BJ83" s="2">
        <v>6.9758089999999995E-2</v>
      </c>
      <c r="BK83" s="2">
        <v>5.7335850000000001E-2</v>
      </c>
      <c r="BL83" s="2">
        <v>1.7822000000000001E-2</v>
      </c>
    </row>
    <row r="84" spans="1:64" x14ac:dyDescent="0.2">
      <c r="A84">
        <f t="shared" si="1"/>
        <v>8.1999999999999869</v>
      </c>
      <c r="B84" s="2">
        <v>8.0797259999999996E-2</v>
      </c>
      <c r="C84" s="2">
        <v>1.5988599999999999E-2</v>
      </c>
      <c r="D84" s="2">
        <v>0.11704605</v>
      </c>
      <c r="E84" s="2">
        <v>1.3186359999999999E-2</v>
      </c>
      <c r="F84" s="2"/>
      <c r="G84" s="2">
        <v>3.5895299999999998E-2</v>
      </c>
      <c r="H84" s="2">
        <v>1.1231150000000001E-2</v>
      </c>
      <c r="I84" s="2">
        <v>-5.4304199999999997E-2</v>
      </c>
      <c r="J84" s="2"/>
      <c r="K84" s="2">
        <v>0.1125259</v>
      </c>
      <c r="L84" s="2">
        <v>0.1198495</v>
      </c>
      <c r="M84" s="2">
        <v>6.4951209999999995E-2</v>
      </c>
      <c r="N84" s="2">
        <v>2.222265E-2</v>
      </c>
      <c r="O84" s="2"/>
      <c r="P84" s="2">
        <v>3.617132E-2</v>
      </c>
      <c r="Q84" s="2">
        <v>4.7779080000000002E-2</v>
      </c>
      <c r="R84" s="2">
        <v>1.5574849999999999E-2</v>
      </c>
      <c r="S84" s="2">
        <v>9.5906800000000007E-3</v>
      </c>
      <c r="T84" s="2">
        <v>5.3316849999999999E-2</v>
      </c>
      <c r="U84" s="2">
        <v>0.10391436</v>
      </c>
      <c r="V84" s="2"/>
      <c r="W84" s="2">
        <v>4.1565810000000002E-2</v>
      </c>
      <c r="X84" s="2">
        <v>2.2352899999999998E-2</v>
      </c>
      <c r="Y84" s="2">
        <v>7.3366000000000002E-4</v>
      </c>
      <c r="Z84" s="2">
        <v>7.9814999999999997E-4</v>
      </c>
      <c r="AA84" s="2">
        <v>2.528818E-2</v>
      </c>
      <c r="AB84" s="2">
        <v>1.256381E-2</v>
      </c>
      <c r="AC84" s="2">
        <v>5.044088E-2</v>
      </c>
      <c r="AD84" s="2">
        <v>3.2163919999999999E-2</v>
      </c>
      <c r="AE84" s="2">
        <v>4.6447139999999998E-2</v>
      </c>
      <c r="AF84" s="2">
        <v>5.8053100000000002E-3</v>
      </c>
      <c r="AG84" s="2">
        <v>1.8659100000000001E-2</v>
      </c>
      <c r="AH84" s="2">
        <v>-2.0026599999999999E-2</v>
      </c>
      <c r="AI84" s="2">
        <v>-6.2832000000000001E-3</v>
      </c>
      <c r="AJ84" s="2">
        <v>1.567692E-2</v>
      </c>
      <c r="AK84" s="2">
        <v>3.3557330000000003E-2</v>
      </c>
      <c r="AL84" s="2">
        <v>1.7786610000000001E-2</v>
      </c>
      <c r="AM84" s="2">
        <v>-1.8728100000000001E-2</v>
      </c>
      <c r="AN84" s="2">
        <v>3.4445900000000002E-2</v>
      </c>
      <c r="AO84" s="2">
        <v>4.754365E-2</v>
      </c>
      <c r="AP84" s="2">
        <v>4.0679760000000002E-2</v>
      </c>
      <c r="AQ84" s="2">
        <v>1.093443E-2</v>
      </c>
      <c r="AR84" s="2">
        <v>8.1338899999999995E-3</v>
      </c>
      <c r="AS84" s="2">
        <v>2.57931E-3</v>
      </c>
      <c r="AT84" s="2">
        <v>-1.7377E-2</v>
      </c>
      <c r="AU84" s="2">
        <v>2.515645E-2</v>
      </c>
      <c r="AV84" s="2">
        <v>-2.6375999999999999E-3</v>
      </c>
      <c r="AW84" s="2">
        <v>1.7453E-3</v>
      </c>
      <c r="AX84" s="2">
        <v>5.3840270000000003E-2</v>
      </c>
      <c r="AY84" s="2">
        <v>8.2353300000000008E-3</v>
      </c>
      <c r="AZ84" s="2">
        <v>-4.0763500000000001E-2</v>
      </c>
      <c r="BA84" s="2">
        <v>2.9572290000000001E-2</v>
      </c>
      <c r="BB84" s="2">
        <v>1.7945200000000001E-2</v>
      </c>
      <c r="BC84" s="2">
        <v>5.192285E-2</v>
      </c>
      <c r="BD84" s="2">
        <v>-0.1189356</v>
      </c>
      <c r="BE84" s="2">
        <v>0.12271443</v>
      </c>
      <c r="BF84" s="2">
        <v>-2.1109900000000001E-2</v>
      </c>
      <c r="BG84" s="2">
        <v>1.3623999999999999E-3</v>
      </c>
      <c r="BH84" s="2">
        <v>1.5276700000000001E-3</v>
      </c>
      <c r="BI84" s="2">
        <v>2.2141029999999999E-2</v>
      </c>
      <c r="BJ84" s="2">
        <v>3.6121769999999997E-2</v>
      </c>
      <c r="BK84" s="2">
        <v>4.669773E-2</v>
      </c>
      <c r="BL84" s="2">
        <v>-9.4775999999999992E-3</v>
      </c>
    </row>
    <row r="85" spans="1:64" x14ac:dyDescent="0.2">
      <c r="A85">
        <f t="shared" si="1"/>
        <v>8.2999999999999865</v>
      </c>
      <c r="B85" s="2">
        <v>8.0793459999999998E-2</v>
      </c>
      <c r="C85" s="2">
        <v>1.8676370000000001E-2</v>
      </c>
      <c r="D85" s="2">
        <v>9.7769960000000003E-2</v>
      </c>
      <c r="E85" s="2">
        <v>1.6441420000000002E-2</v>
      </c>
      <c r="F85" s="2"/>
      <c r="G85" s="2">
        <v>4.4705549999999997E-2</v>
      </c>
      <c r="H85" s="2">
        <v>4.1021479999999999E-2</v>
      </c>
      <c r="I85" s="2">
        <v>-6.1113300000000002E-2</v>
      </c>
      <c r="J85" s="2"/>
      <c r="K85" s="2">
        <v>0.11149791000000001</v>
      </c>
      <c r="L85" s="2">
        <v>7.6674179999999995E-2</v>
      </c>
      <c r="M85" s="2">
        <v>5.5994229999999999E-2</v>
      </c>
      <c r="N85" s="2">
        <v>8.3850999999999995E-3</v>
      </c>
      <c r="O85" s="2"/>
      <c r="P85" s="2">
        <v>3.8872610000000002E-2</v>
      </c>
      <c r="Q85" s="2">
        <v>3.3898209999999998E-2</v>
      </c>
      <c r="R85" s="2">
        <v>-7.8088999999999997E-3</v>
      </c>
      <c r="S85" s="2">
        <v>9.9424400000000003E-3</v>
      </c>
      <c r="T85" s="2">
        <v>5.78696E-2</v>
      </c>
      <c r="U85" s="2">
        <v>9.0158100000000005E-2</v>
      </c>
      <c r="V85" s="2"/>
      <c r="W85" s="2">
        <v>4.5928940000000001E-2</v>
      </c>
      <c r="X85" s="2">
        <v>4.4461130000000001E-2</v>
      </c>
      <c r="Y85" s="2">
        <v>1.1392299999999999E-2</v>
      </c>
      <c r="Z85" s="2">
        <v>-8.7014999999999992E-3</v>
      </c>
      <c r="AA85" s="2">
        <v>5.0572300000000002E-3</v>
      </c>
      <c r="AB85" s="2">
        <v>1.24905E-3</v>
      </c>
      <c r="AC85" s="2">
        <v>2.703533E-2</v>
      </c>
      <c r="AD85" s="2">
        <v>2.9720819999999998E-2</v>
      </c>
      <c r="AE85" s="2">
        <v>-9.4491999999999996E-3</v>
      </c>
      <c r="AF85" s="2">
        <v>6.9377900000000001E-3</v>
      </c>
      <c r="AG85" s="2">
        <v>4.6592059999999998E-2</v>
      </c>
      <c r="AH85" s="2">
        <v>1.7401110000000001E-2</v>
      </c>
      <c r="AI85" s="2">
        <v>1.6673E-2</v>
      </c>
      <c r="AJ85" s="2">
        <v>5.3811860000000003E-2</v>
      </c>
      <c r="AK85" s="2">
        <v>1.8188929999999999E-2</v>
      </c>
      <c r="AL85" s="2">
        <v>3.13729E-3</v>
      </c>
      <c r="AM85" s="2">
        <v>-8.9198000000000003E-3</v>
      </c>
      <c r="AN85" s="2">
        <v>3.7784989999999997E-2</v>
      </c>
      <c r="AO85" s="2">
        <v>2.5970050000000001E-2</v>
      </c>
      <c r="AP85" s="2">
        <v>3.4298099999999998E-2</v>
      </c>
      <c r="AQ85" s="2">
        <v>1.3464520000000001E-2</v>
      </c>
      <c r="AR85" s="2">
        <v>-1.8056800000000001E-2</v>
      </c>
      <c r="AS85" s="2">
        <v>-9.4625000000000004E-3</v>
      </c>
      <c r="AT85" s="2">
        <v>-1.8421699999999999E-2</v>
      </c>
      <c r="AU85" s="2">
        <v>-9.2753999999999996E-3</v>
      </c>
      <c r="AV85" s="2">
        <v>1.532793E-2</v>
      </c>
      <c r="AW85" s="2">
        <v>5.9043000000000003E-3</v>
      </c>
      <c r="AX85" s="2">
        <v>5.4354619999999999E-2</v>
      </c>
      <c r="AY85" s="2">
        <v>-1.60608E-2</v>
      </c>
      <c r="AZ85" s="2">
        <v>1.3932379999999999E-2</v>
      </c>
      <c r="BA85" s="2">
        <v>2.3694219999999998E-2</v>
      </c>
      <c r="BB85" s="2">
        <v>1.751082E-2</v>
      </c>
      <c r="BC85" s="2">
        <v>5.125395E-2</v>
      </c>
      <c r="BD85" s="2">
        <v>-0.1064104</v>
      </c>
      <c r="BE85" s="2">
        <v>0.10320382</v>
      </c>
      <c r="BF85" s="2">
        <v>6.9385100000000002E-3</v>
      </c>
      <c r="BG85" s="2">
        <v>1.0401900000000001E-3</v>
      </c>
      <c r="BH85" s="2">
        <v>-1.0531E-2</v>
      </c>
      <c r="BI85" s="2">
        <v>1.943984E-2</v>
      </c>
      <c r="BJ85" s="2">
        <v>2.6617310000000002E-2</v>
      </c>
      <c r="BK85" s="2">
        <v>5.434224E-2</v>
      </c>
      <c r="BL85" s="2">
        <v>-2.9999999999999997E-4</v>
      </c>
    </row>
    <row r="86" spans="1:64" x14ac:dyDescent="0.2">
      <c r="A86">
        <f t="shared" si="1"/>
        <v>8.3999999999999861</v>
      </c>
      <c r="B86" s="2">
        <v>7.8610899999999997E-2</v>
      </c>
      <c r="C86" s="2">
        <v>1.4592630000000001E-2</v>
      </c>
      <c r="D86" s="2">
        <v>9.4920069999999995E-2</v>
      </c>
      <c r="E86" s="2">
        <v>4.9222000000000002E-2</v>
      </c>
      <c r="F86" s="2"/>
      <c r="G86" s="2">
        <v>4.3079649999999997E-2</v>
      </c>
      <c r="H86" s="2">
        <v>3.2624449999999999E-2</v>
      </c>
      <c r="I86" s="2">
        <v>-6.7299100000000001E-2</v>
      </c>
      <c r="J86" s="2"/>
      <c r="K86" s="2">
        <v>0.11247233</v>
      </c>
      <c r="L86" s="2">
        <v>0.11866477</v>
      </c>
      <c r="M86" s="2">
        <v>7.1969599999999995E-2</v>
      </c>
      <c r="N86" s="2">
        <v>5.6730669999999997E-2</v>
      </c>
      <c r="O86" s="2"/>
      <c r="P86" s="2">
        <v>3.7813279999999998E-2</v>
      </c>
      <c r="Q86" s="2">
        <v>5.9129429999999997E-2</v>
      </c>
      <c r="R86" s="2">
        <v>-2.3061000000000002E-2</v>
      </c>
      <c r="S86" s="2">
        <v>1.246861E-2</v>
      </c>
      <c r="T86" s="2">
        <v>3.9194739999999999E-2</v>
      </c>
      <c r="U86" s="2">
        <v>8.6316699999999996E-2</v>
      </c>
      <c r="V86" s="2"/>
      <c r="W86" s="2">
        <v>2.920321E-2</v>
      </c>
      <c r="X86" s="2">
        <v>1.1300030000000001E-2</v>
      </c>
      <c r="Y86" s="2">
        <v>1.854739E-2</v>
      </c>
      <c r="Z86" s="2">
        <v>1.1615779999999999E-2</v>
      </c>
      <c r="AA86" s="2">
        <v>1.149531E-2</v>
      </c>
      <c r="AB86" s="2">
        <v>3.5550470000000001E-2</v>
      </c>
      <c r="AC86" s="2">
        <v>8.0408850000000004E-2</v>
      </c>
      <c r="AD86" s="2">
        <v>1.6215360000000002E-2</v>
      </c>
      <c r="AE86" s="2">
        <v>-1.37033E-2</v>
      </c>
      <c r="AF86" s="2">
        <v>1.748765E-2</v>
      </c>
      <c r="AG86" s="2">
        <v>3.7553580000000003E-2</v>
      </c>
      <c r="AH86" s="2">
        <v>1.151227E-2</v>
      </c>
      <c r="AI86" s="2">
        <v>-2.0969999999999999E-3</v>
      </c>
      <c r="AJ86" s="2">
        <v>-6.3349000000000001E-3</v>
      </c>
      <c r="AK86" s="2">
        <v>5.6832499999999999E-3</v>
      </c>
      <c r="AL86" s="2">
        <v>3.9631199999999997E-3</v>
      </c>
      <c r="AM86" s="2">
        <v>-2.5617999999999998E-2</v>
      </c>
      <c r="AN86" s="2">
        <v>4.3500080000000003E-2</v>
      </c>
      <c r="AO86" s="2">
        <v>5.8070879999999998E-2</v>
      </c>
      <c r="AP86" s="2">
        <v>3.5173990000000002E-2</v>
      </c>
      <c r="AQ86" s="2">
        <v>2.2359110000000001E-2</v>
      </c>
      <c r="AR86" s="2">
        <v>4.4366500000000003E-3</v>
      </c>
      <c r="AS86" s="2">
        <v>7.8770400000000001E-3</v>
      </c>
      <c r="AT86" s="2">
        <v>-3.4719E-2</v>
      </c>
      <c r="AU86" s="2">
        <v>-1.49397E-2</v>
      </c>
      <c r="AV86" s="2">
        <v>-1.84193E-2</v>
      </c>
      <c r="AW86" s="2">
        <v>-1.24478E-2</v>
      </c>
      <c r="AX86" s="2">
        <v>4.7784630000000002E-2</v>
      </c>
      <c r="AY86" s="2">
        <v>1.6825200000000001E-3</v>
      </c>
      <c r="AZ86" s="2">
        <v>-2.5848099999999999E-2</v>
      </c>
      <c r="BA86" s="2">
        <v>4.1786139999999999E-2</v>
      </c>
      <c r="BB86" s="2">
        <v>2.1083E-3</v>
      </c>
      <c r="BC86" s="2">
        <v>2.3494500000000001E-2</v>
      </c>
      <c r="BD86" s="2">
        <v>-0.1046829</v>
      </c>
      <c r="BE86" s="2">
        <v>0.12171244000000001</v>
      </c>
      <c r="BF86" s="2">
        <v>1.2868640000000001E-2</v>
      </c>
      <c r="BG86" s="2">
        <v>1.0323850000000001E-2</v>
      </c>
      <c r="BH86" s="2">
        <v>2.6896E-4</v>
      </c>
      <c r="BI86" s="2">
        <v>6.31461E-3</v>
      </c>
      <c r="BJ86" s="2">
        <v>6.563302E-2</v>
      </c>
      <c r="BK86" s="2">
        <v>6.100887E-2</v>
      </c>
      <c r="BL86" s="2">
        <v>1.073139E-2</v>
      </c>
    </row>
    <row r="87" spans="1:64" x14ac:dyDescent="0.2">
      <c r="A87">
        <f t="shared" si="1"/>
        <v>8.4999999999999858</v>
      </c>
      <c r="B87" s="2">
        <v>6.1880060000000001E-2</v>
      </c>
      <c r="C87" s="2">
        <v>2.4333100000000002E-3</v>
      </c>
      <c r="D87" s="2">
        <v>9.3820089999999995E-2</v>
      </c>
      <c r="E87" s="2">
        <v>4.113079E-2</v>
      </c>
      <c r="F87" s="2"/>
      <c r="G87" s="2">
        <v>4.3843470000000002E-2</v>
      </c>
      <c r="H87" s="2">
        <v>1.471739E-2</v>
      </c>
      <c r="I87" s="2">
        <v>-9.7253400000000004E-2</v>
      </c>
      <c r="J87" s="2"/>
      <c r="K87" s="2">
        <v>4.9314799999999999E-2</v>
      </c>
      <c r="L87" s="2">
        <v>0.11105898</v>
      </c>
      <c r="M87" s="2">
        <v>5.8625179999999999E-2</v>
      </c>
      <c r="N87" s="2">
        <v>1.182105E-2</v>
      </c>
      <c r="O87" s="2"/>
      <c r="P87" s="2">
        <v>2.3288400000000001E-2</v>
      </c>
      <c r="Q87" s="2">
        <v>3.7213509999999998E-2</v>
      </c>
      <c r="R87" s="2">
        <v>-5.7207999999999998E-3</v>
      </c>
      <c r="S87" s="2">
        <v>1.3696679999999999E-2</v>
      </c>
      <c r="T87" s="2">
        <v>5.4474979999999999E-2</v>
      </c>
      <c r="U87" s="2">
        <v>0.13817953999999999</v>
      </c>
      <c r="V87" s="2"/>
      <c r="W87" s="2">
        <v>1.5824850000000001E-2</v>
      </c>
      <c r="X87" s="2">
        <v>2.4531379999999998E-2</v>
      </c>
      <c r="Y87" s="2">
        <v>-9.2376000000000003E-3</v>
      </c>
      <c r="Z87" s="2">
        <v>4.4071500000000003E-3</v>
      </c>
      <c r="AA87" s="2">
        <v>-4.2826700000000002E-2</v>
      </c>
      <c r="AB87" s="2">
        <v>1.33281E-3</v>
      </c>
      <c r="AC87" s="2">
        <v>5.6100339999999999E-2</v>
      </c>
      <c r="AD87" s="2">
        <v>2.4009719999999998E-2</v>
      </c>
      <c r="AE87" s="2">
        <v>5.8969580000000001E-2</v>
      </c>
      <c r="AF87" s="2">
        <v>3.5883249999999998E-2</v>
      </c>
      <c r="AG87" s="2">
        <v>2.9417849999999999E-2</v>
      </c>
      <c r="AH87" s="2">
        <v>-1.0885000000000001E-3</v>
      </c>
      <c r="AI87" s="2">
        <v>-4.8893000000000001E-3</v>
      </c>
      <c r="AJ87" s="2">
        <v>1.4153200000000001E-3</v>
      </c>
      <c r="AK87" s="2">
        <v>1.185378E-2</v>
      </c>
      <c r="AL87" s="2">
        <v>1.4957379999999999E-2</v>
      </c>
      <c r="AM87" s="2">
        <v>-3.2885999999999999E-2</v>
      </c>
      <c r="AN87" s="2">
        <v>3.6702459999999999E-2</v>
      </c>
      <c r="AO87" s="2">
        <v>-9.3524999999999997E-3</v>
      </c>
      <c r="AP87" s="2">
        <v>6.4118190000000005E-2</v>
      </c>
      <c r="AQ87" s="2">
        <v>3.2684009999999999E-2</v>
      </c>
      <c r="AR87" s="2">
        <v>-7.7058999999999999E-3</v>
      </c>
      <c r="AS87" s="2">
        <v>7.1586499999999999E-3</v>
      </c>
      <c r="AT87" s="2">
        <v>-3.3958999999999999E-3</v>
      </c>
      <c r="AU87" s="2">
        <v>9.3490099999999996E-3</v>
      </c>
      <c r="AV87" s="2">
        <v>1.4926149999999999E-2</v>
      </c>
      <c r="AW87" s="2">
        <v>1.2424910000000001E-2</v>
      </c>
      <c r="AX87" s="2">
        <v>6.8013110000000002E-2</v>
      </c>
      <c r="AY87" s="2">
        <v>-5.0517000000000001E-3</v>
      </c>
      <c r="AZ87" s="2">
        <v>-3.4354999999999997E-2</v>
      </c>
      <c r="BA87" s="2">
        <v>2.4199310000000002E-2</v>
      </c>
      <c r="BB87" s="2">
        <v>2.2708610000000001E-2</v>
      </c>
      <c r="BC87" s="2">
        <v>3.3168990000000002E-2</v>
      </c>
      <c r="BD87" s="2">
        <v>-0.1017937</v>
      </c>
      <c r="BE87" s="2">
        <v>0.12200463</v>
      </c>
      <c r="BF87" s="2">
        <v>-1.0725999999999999E-3</v>
      </c>
      <c r="BG87" s="2">
        <v>6.62219E-3</v>
      </c>
      <c r="BH87" s="2">
        <v>1.154266E-2</v>
      </c>
      <c r="BI87" s="2">
        <v>-9.5118000000000008E-3</v>
      </c>
      <c r="BJ87" s="2">
        <v>4.5506560000000001E-2</v>
      </c>
      <c r="BK87" s="2">
        <v>7.1158059999999995E-2</v>
      </c>
      <c r="BL87" s="2">
        <v>3.9018600000000001E-3</v>
      </c>
    </row>
    <row r="88" spans="1:64" x14ac:dyDescent="0.2">
      <c r="A88">
        <f t="shared" si="1"/>
        <v>8.5999999999999854</v>
      </c>
      <c r="B88" s="2">
        <v>7.748352E-2</v>
      </c>
      <c r="C88" s="2">
        <v>1.353247E-2</v>
      </c>
      <c r="D88" s="2">
        <v>0.10094611000000001</v>
      </c>
      <c r="E88" s="2">
        <v>4.8413770000000002E-2</v>
      </c>
      <c r="F88" s="2"/>
      <c r="G88" s="2">
        <v>3.6300020000000002E-2</v>
      </c>
      <c r="H88" s="2">
        <v>-7.2820000000000003E-3</v>
      </c>
      <c r="I88" s="2">
        <v>-6.21407E-2</v>
      </c>
      <c r="J88" s="2"/>
      <c r="K88" s="2">
        <v>7.1829169999999998E-2</v>
      </c>
      <c r="L88" s="2">
        <v>9.6814639999999993E-2</v>
      </c>
      <c r="M88" s="2">
        <v>7.3397959999999998E-2</v>
      </c>
      <c r="N88" s="2">
        <v>2.0219060000000001E-2</v>
      </c>
      <c r="O88" s="2"/>
      <c r="P88" s="2">
        <v>5.903916E-2</v>
      </c>
      <c r="Q88" s="2">
        <v>5.1243789999999997E-2</v>
      </c>
      <c r="R88" s="2">
        <v>-4.9177699999999998E-2</v>
      </c>
      <c r="S88" s="2">
        <v>1.675828E-2</v>
      </c>
      <c r="T88" s="2">
        <v>4.5360610000000003E-2</v>
      </c>
      <c r="U88" s="2">
        <v>4.4643210000000003E-2</v>
      </c>
      <c r="V88" s="2"/>
      <c r="W88" s="2">
        <v>5.095367E-2</v>
      </c>
      <c r="X88" s="2">
        <v>8.3526899999999994E-3</v>
      </c>
      <c r="Y88" s="2">
        <v>-1.4435699999999999E-2</v>
      </c>
      <c r="Z88" s="2">
        <v>-6.5325000000000001E-3</v>
      </c>
      <c r="AA88" s="2">
        <v>-1.9400899999999999E-2</v>
      </c>
      <c r="AB88" s="2">
        <v>-7.4377000000000002E-3</v>
      </c>
      <c r="AC88" s="2">
        <v>5.8713380000000003E-2</v>
      </c>
      <c r="AD88" s="2">
        <v>1.9634860000000001E-2</v>
      </c>
      <c r="AE88" s="2">
        <v>7.9367599999999993E-3</v>
      </c>
      <c r="AF88" s="2">
        <v>2.9537500000000002E-3</v>
      </c>
      <c r="AG88" s="2">
        <v>3.3211890000000001E-2</v>
      </c>
      <c r="AH88" s="2">
        <v>1.49058E-3</v>
      </c>
      <c r="AI88" s="2">
        <v>1.4129650000000001E-2</v>
      </c>
      <c r="AJ88" s="2">
        <v>4.1310840000000001E-2</v>
      </c>
      <c r="AK88" s="2">
        <v>-1.3638000000000001E-3</v>
      </c>
      <c r="AL88" s="2">
        <v>2.1681789999999999E-2</v>
      </c>
      <c r="AM88" s="2">
        <v>2.2660949999999999E-2</v>
      </c>
      <c r="AN88" s="2">
        <v>4.5068039999999997E-2</v>
      </c>
      <c r="AO88" s="2">
        <v>3.0627250000000002E-2</v>
      </c>
      <c r="AP88" s="2">
        <v>4.2557499999999998E-2</v>
      </c>
      <c r="AQ88" s="2">
        <v>3.1433040000000002E-2</v>
      </c>
      <c r="AR88" s="2">
        <v>6.3140399999999999E-3</v>
      </c>
      <c r="AS88" s="2">
        <v>-1.5535999999999999E-2</v>
      </c>
      <c r="AT88" s="2">
        <v>-8.7618999999999995E-3</v>
      </c>
      <c r="AU88" s="2">
        <v>1.4509090000000001E-2</v>
      </c>
      <c r="AV88" s="2">
        <v>-3.1078999999999998E-3</v>
      </c>
      <c r="AW88" s="2">
        <v>1.3846580000000001E-2</v>
      </c>
      <c r="AX88" s="2">
        <v>7.0129869999999997E-2</v>
      </c>
      <c r="AY88" s="2">
        <v>-3.6944699999999997E-2</v>
      </c>
      <c r="AZ88" s="2">
        <v>-1.39603E-2</v>
      </c>
      <c r="BA88" s="2">
        <v>6.1008499999999997E-3</v>
      </c>
      <c r="BB88" s="2">
        <v>2.817625E-2</v>
      </c>
      <c r="BC88" s="2">
        <v>2.4135529999999999E-2</v>
      </c>
      <c r="BD88" s="2">
        <v>-0.1141913</v>
      </c>
      <c r="BE88" s="2">
        <v>8.4717260000000003E-2</v>
      </c>
      <c r="BF88" s="2">
        <v>-7.3029000000000002E-3</v>
      </c>
      <c r="BG88" s="2">
        <v>-5.2999999999999998E-4</v>
      </c>
      <c r="BH88" s="2">
        <v>3.6411999999999998E-3</v>
      </c>
      <c r="BI88" s="2">
        <v>2.399743E-2</v>
      </c>
      <c r="BJ88" s="2">
        <v>2.7873169999999999E-2</v>
      </c>
      <c r="BK88" s="2">
        <v>8.0909789999999995E-2</v>
      </c>
      <c r="BL88" s="2">
        <v>2.0151550000000001E-2</v>
      </c>
    </row>
    <row r="89" spans="1:64" x14ac:dyDescent="0.2">
      <c r="A89">
        <f t="shared" si="1"/>
        <v>8.6999999999999851</v>
      </c>
      <c r="B89" s="2">
        <v>5.2899019999999998E-2</v>
      </c>
      <c r="C89" s="2">
        <v>7.6642300000000002E-3</v>
      </c>
      <c r="D89" s="2">
        <v>9.5125109999999999E-2</v>
      </c>
      <c r="E89" s="2">
        <v>-9.8002999999999996E-3</v>
      </c>
      <c r="F89" s="2"/>
      <c r="G89" s="2">
        <v>1.6867650000000001E-2</v>
      </c>
      <c r="H89" s="2">
        <v>6.3086980000000001E-2</v>
      </c>
      <c r="I89" s="2">
        <v>-1.41677E-2</v>
      </c>
      <c r="J89" s="2"/>
      <c r="K89" s="2">
        <v>7.1662669999999998E-2</v>
      </c>
      <c r="L89" s="2">
        <v>9.0535699999999997E-2</v>
      </c>
      <c r="M89" s="2">
        <v>4.7887640000000002E-2</v>
      </c>
      <c r="N89" s="2">
        <v>8.8077399999999997E-3</v>
      </c>
      <c r="O89" s="2"/>
      <c r="P89" s="2">
        <v>3.9241860000000003E-2</v>
      </c>
      <c r="Q89" s="2">
        <v>2.8544650000000001E-2</v>
      </c>
      <c r="R89" s="2">
        <v>-5.6671800000000001E-2</v>
      </c>
      <c r="S89" s="2">
        <v>8.9478500000000002E-3</v>
      </c>
      <c r="T89" s="2">
        <v>4.3265930000000001E-2</v>
      </c>
      <c r="U89" s="2">
        <v>0.10649620999999999</v>
      </c>
      <c r="V89" s="2"/>
      <c r="W89" s="2">
        <v>3.7071109999999997E-2</v>
      </c>
      <c r="X89" s="2">
        <v>-4.7654000000000004E-3</v>
      </c>
      <c r="Y89" s="2">
        <v>-1.97781E-2</v>
      </c>
      <c r="Z89" s="2">
        <v>-1.6994E-3</v>
      </c>
      <c r="AA89" s="2">
        <v>-1.8676499999999999E-2</v>
      </c>
      <c r="AB89" s="2">
        <v>9.80783E-3</v>
      </c>
      <c r="AC89" s="2">
        <v>6.7603460000000004E-2</v>
      </c>
      <c r="AD89" s="2">
        <v>1.1024030000000001E-2</v>
      </c>
      <c r="AE89" s="2">
        <v>2.4656609999999999E-2</v>
      </c>
      <c r="AF89" s="2">
        <v>2.0095E-3</v>
      </c>
      <c r="AG89" s="2">
        <v>7.6657000000000001E-6</v>
      </c>
      <c r="AH89" s="2">
        <v>2.216738E-2</v>
      </c>
      <c r="AI89" s="2">
        <v>-5.0339999999999998E-4</v>
      </c>
      <c r="AJ89" s="2">
        <v>-3.1584E-3</v>
      </c>
      <c r="AK89" s="2">
        <v>-7.0618E-3</v>
      </c>
      <c r="AL89" s="2">
        <v>-4.8687000000000001E-3</v>
      </c>
      <c r="AM89" s="2">
        <v>1.015579E-2</v>
      </c>
      <c r="AN89" s="2">
        <v>2.212861E-2</v>
      </c>
      <c r="AO89" s="2">
        <v>3.1642950000000003E-2</v>
      </c>
      <c r="AP89" s="2">
        <v>4.5060660000000002E-2</v>
      </c>
      <c r="AQ89" s="2">
        <v>4.4385859999999999E-2</v>
      </c>
      <c r="AR89" s="2">
        <v>-1.6605600000000002E-2</v>
      </c>
      <c r="AS89" s="2">
        <v>1.94503E-2</v>
      </c>
      <c r="AT89" s="2">
        <v>-1.48483E-2</v>
      </c>
      <c r="AU89" s="2">
        <v>1.1332129999999999E-2</v>
      </c>
      <c r="AV89" s="2">
        <v>2.2546980000000001E-2</v>
      </c>
      <c r="AW89" s="2">
        <v>2.5978480000000002E-2</v>
      </c>
      <c r="AX89" s="2">
        <v>3.3379600000000002E-2</v>
      </c>
      <c r="AY89" s="2">
        <v>-4.0625399999999999E-2</v>
      </c>
      <c r="AZ89" s="2">
        <v>-1.88661E-2</v>
      </c>
      <c r="BA89" s="2">
        <v>1.0989299999999999E-3</v>
      </c>
      <c r="BB89" s="2">
        <v>9.8844199999999997E-3</v>
      </c>
      <c r="BC89" s="2">
        <v>3.5372430000000003E-2</v>
      </c>
      <c r="BD89" s="2">
        <v>-8.4168800000000002E-2</v>
      </c>
      <c r="BE89" s="2">
        <v>9.0041469999999998E-2</v>
      </c>
      <c r="BF89" s="2">
        <v>3.4462899999999999E-3</v>
      </c>
      <c r="BG89" s="2">
        <v>-9.3416999999999997E-3</v>
      </c>
      <c r="BH89" s="2">
        <v>1.329027E-2</v>
      </c>
      <c r="BI89" s="2">
        <v>3.8009910000000001E-2</v>
      </c>
      <c r="BJ89" s="2">
        <v>1.658594E-2</v>
      </c>
      <c r="BK89" s="2">
        <v>7.4306150000000001E-2</v>
      </c>
      <c r="BL89" s="2">
        <v>5.0321390000000001E-2</v>
      </c>
    </row>
    <row r="90" spans="1:64" x14ac:dyDescent="0.2">
      <c r="A90">
        <f t="shared" si="1"/>
        <v>8.7999999999999847</v>
      </c>
      <c r="B90" s="2">
        <v>4.5953590000000002E-2</v>
      </c>
      <c r="C90" s="2">
        <v>-6.4229999999999999E-3</v>
      </c>
      <c r="D90" s="2">
        <v>5.8868320000000002E-2</v>
      </c>
      <c r="E90" s="2">
        <v>4.5389789999999999E-2</v>
      </c>
      <c r="F90" s="2"/>
      <c r="G90" s="2">
        <v>1.9051490000000001E-2</v>
      </c>
      <c r="H90" s="2">
        <v>1.7420229999999998E-2</v>
      </c>
      <c r="I90" s="2">
        <v>-6.1032799999999998E-2</v>
      </c>
      <c r="J90" s="2"/>
      <c r="K90" s="2">
        <v>6.6146280000000002E-2</v>
      </c>
      <c r="L90" s="2">
        <v>6.9761550000000006E-2</v>
      </c>
      <c r="M90" s="2">
        <v>4.6095030000000002E-2</v>
      </c>
      <c r="N90" s="2">
        <v>5.1510399999999998E-2</v>
      </c>
      <c r="O90" s="2"/>
      <c r="P90" s="2"/>
      <c r="Q90" s="2">
        <v>2.7311640000000002E-2</v>
      </c>
      <c r="R90" s="2">
        <v>-3.8248000000000002E-3</v>
      </c>
      <c r="S90" s="2">
        <v>-1.38624E-2</v>
      </c>
      <c r="T90" s="2">
        <v>5.8163569999999998E-2</v>
      </c>
      <c r="U90" s="2">
        <v>8.239059E-2</v>
      </c>
      <c r="V90" s="2"/>
      <c r="W90" s="2">
        <v>2.9108519999999999E-2</v>
      </c>
      <c r="X90" s="2">
        <v>1.7907619999999999E-2</v>
      </c>
      <c r="Y90" s="2">
        <v>-1.28188E-2</v>
      </c>
      <c r="Z90" s="2">
        <v>3.4952199999999998E-3</v>
      </c>
      <c r="AA90" s="2">
        <v>1.6311400000000001E-3</v>
      </c>
      <c r="AB90" s="2">
        <v>-2.1266500000000001E-2</v>
      </c>
      <c r="AC90" s="2">
        <v>2.1347129999999999E-2</v>
      </c>
      <c r="AD90" s="2">
        <v>3.6452699999999999E-3</v>
      </c>
      <c r="AE90" s="2">
        <v>1.7490490000000001E-2</v>
      </c>
      <c r="AF90" s="2">
        <v>2.629018E-2</v>
      </c>
      <c r="AG90" s="2">
        <v>1.3804490000000001E-2</v>
      </c>
      <c r="AH90" s="2">
        <v>1.409766E-2</v>
      </c>
      <c r="AI90" s="2">
        <v>7.6183900000000001E-3</v>
      </c>
      <c r="AJ90" s="2">
        <v>2.22419E-3</v>
      </c>
      <c r="AK90" s="2">
        <v>9.0505099999999995E-3</v>
      </c>
      <c r="AL90" s="2">
        <v>2.5627420000000001E-2</v>
      </c>
      <c r="AM90" s="2">
        <v>1.4451240000000001E-2</v>
      </c>
      <c r="AN90" s="2">
        <v>2.790728E-2</v>
      </c>
      <c r="AO90" s="2">
        <v>5.1969800000000003E-3</v>
      </c>
      <c r="AP90" s="2">
        <v>3.7980970000000003E-2</v>
      </c>
      <c r="AQ90" s="2">
        <v>6.2587080000000003E-2</v>
      </c>
      <c r="AR90" s="2">
        <v>-2.2135599999999998E-2</v>
      </c>
      <c r="AS90" s="2">
        <v>-2.5834E-3</v>
      </c>
      <c r="AT90" s="2">
        <v>-2.9452699999999998E-2</v>
      </c>
      <c r="AU90" s="2">
        <v>-1.2552000000000001E-2</v>
      </c>
      <c r="AV90" s="2">
        <v>-3.3773000000000002E-3</v>
      </c>
      <c r="AW90" s="2">
        <v>3.092311E-2</v>
      </c>
      <c r="AX90" s="2">
        <v>1.550112E-2</v>
      </c>
      <c r="AY90" s="2">
        <v>-2.9738199999999999E-2</v>
      </c>
      <c r="AZ90" s="2">
        <v>-3.3719499999999999E-2</v>
      </c>
      <c r="BA90" s="2">
        <v>2.717922E-2</v>
      </c>
      <c r="BB90" s="2">
        <v>7.1497799999999997E-3</v>
      </c>
      <c r="BC90" s="2">
        <v>4.4579679999999997E-2</v>
      </c>
      <c r="BD90" s="2">
        <v>-7.0272699999999994E-2</v>
      </c>
      <c r="BE90" s="2">
        <v>6.3711249999999997E-2</v>
      </c>
      <c r="BF90" s="2">
        <v>1.183232E-2</v>
      </c>
      <c r="BG90" s="2">
        <v>-1.8672999999999999E-3</v>
      </c>
      <c r="BH90" s="2">
        <v>1.4268080000000001E-2</v>
      </c>
      <c r="BI90" s="2">
        <v>8.6108399999999998E-3</v>
      </c>
      <c r="BJ90" s="2"/>
      <c r="BK90" s="2">
        <v>7.4214660000000002E-2</v>
      </c>
      <c r="BL90" s="2">
        <v>1.7934769999999999E-2</v>
      </c>
    </row>
    <row r="91" spans="1:64" x14ac:dyDescent="0.2">
      <c r="A91">
        <f t="shared" si="1"/>
        <v>8.8999999999999844</v>
      </c>
      <c r="B91" s="2">
        <v>5.2777409999999997E-2</v>
      </c>
      <c r="C91" s="2">
        <v>7.4374899999999997E-3</v>
      </c>
      <c r="D91" s="2">
        <v>7.0266590000000004E-2</v>
      </c>
      <c r="E91" s="2">
        <v>2.6661029999999999E-2</v>
      </c>
      <c r="F91" s="2"/>
      <c r="G91" s="2">
        <v>4.3018830000000001E-2</v>
      </c>
      <c r="H91" s="2">
        <v>5.8710000000000001E-4</v>
      </c>
      <c r="I91" s="2">
        <v>-5.80105E-2</v>
      </c>
      <c r="J91" s="2"/>
      <c r="K91" s="2">
        <v>7.2803590000000001E-2</v>
      </c>
      <c r="L91" s="2">
        <v>6.9577379999999994E-2</v>
      </c>
      <c r="M91" s="2">
        <v>6.9115889999999999E-2</v>
      </c>
      <c r="N91" s="2">
        <v>1.110847E-2</v>
      </c>
      <c r="O91" s="2"/>
      <c r="P91" s="2"/>
      <c r="Q91" s="2">
        <v>3.6650479999999999E-2</v>
      </c>
      <c r="R91" s="2">
        <v>1.7852300000000001E-3</v>
      </c>
      <c r="S91" s="2">
        <v>1.00979E-3</v>
      </c>
      <c r="T91" s="2">
        <v>3.2966839999999997E-2</v>
      </c>
      <c r="U91" s="2">
        <v>4.483301E-2</v>
      </c>
      <c r="V91" s="2"/>
      <c r="W91" s="2">
        <v>4.8235800000000001E-3</v>
      </c>
      <c r="X91" s="2">
        <v>5.9913199999999996E-3</v>
      </c>
      <c r="Y91" s="2">
        <v>-1.0310400000000001E-2</v>
      </c>
      <c r="Z91" s="2">
        <v>2.2042579999999999E-2</v>
      </c>
      <c r="AA91" s="2">
        <v>-1.75675E-2</v>
      </c>
      <c r="AB91" s="2">
        <v>-8.6905999999999997E-3</v>
      </c>
      <c r="AC91" s="2">
        <v>4.8675429999999999E-2</v>
      </c>
      <c r="AD91" s="2">
        <v>2.4050760000000001E-2</v>
      </c>
      <c r="AE91" s="2">
        <v>2.1564699999999999E-2</v>
      </c>
      <c r="AF91" s="2">
        <v>1.3431459999999999E-2</v>
      </c>
      <c r="AG91" s="2">
        <v>2.8832320000000002E-2</v>
      </c>
      <c r="AH91" s="2">
        <v>5.24714E-3</v>
      </c>
      <c r="AI91" s="2">
        <v>1.8232599999999999E-3</v>
      </c>
      <c r="AJ91" s="2">
        <v>1.552477E-2</v>
      </c>
      <c r="AK91" s="2">
        <v>-1.0651600000000001E-2</v>
      </c>
      <c r="AL91" s="2">
        <v>-4.4527000000000004E-3</v>
      </c>
      <c r="AM91" s="2">
        <v>-1.90355E-2</v>
      </c>
      <c r="AN91" s="2">
        <v>2.9911050000000002E-2</v>
      </c>
      <c r="AO91" s="2">
        <v>2.713171E-2</v>
      </c>
      <c r="AP91" s="2">
        <v>2.13273E-2</v>
      </c>
      <c r="AQ91" s="2">
        <v>1.463544E-2</v>
      </c>
      <c r="AR91" s="2">
        <v>-1.17319E-2</v>
      </c>
      <c r="AS91" s="2">
        <v>-1.5673E-3</v>
      </c>
      <c r="AT91" s="2">
        <v>-1.0990400000000001E-2</v>
      </c>
      <c r="AU91" s="2">
        <v>2.2401669999999999E-2</v>
      </c>
      <c r="AV91" s="2">
        <v>-4.6499999999999996E-3</v>
      </c>
      <c r="AW91" s="2">
        <v>1.6407229999999998E-2</v>
      </c>
      <c r="AX91" s="2">
        <v>4.630509E-2</v>
      </c>
      <c r="AY91" s="2">
        <v>-3.9250300000000002E-2</v>
      </c>
      <c r="AZ91" s="2">
        <v>3.5630599999999998E-3</v>
      </c>
      <c r="BA91" s="2">
        <v>3.2503160000000003E-2</v>
      </c>
      <c r="BB91" s="2">
        <v>1.184573E-2</v>
      </c>
      <c r="BC91" s="2">
        <v>5.4390250000000001E-2</v>
      </c>
      <c r="BD91" s="2">
        <v>-8.4551399999999999E-2</v>
      </c>
      <c r="BE91" s="2">
        <v>5.4281210000000003E-2</v>
      </c>
      <c r="BF91" s="2">
        <v>-1.03441E-2</v>
      </c>
      <c r="BG91" s="2">
        <v>-4.8919999999999996E-4</v>
      </c>
      <c r="BH91" s="2">
        <v>-5.9190000000000002E-4</v>
      </c>
      <c r="BI91" s="2">
        <v>-1.1292399999999999E-2</v>
      </c>
      <c r="BJ91" s="2"/>
      <c r="BK91" s="2">
        <v>8.2754549999999996E-2</v>
      </c>
      <c r="BL91" s="2">
        <v>1.3257130000000001E-2</v>
      </c>
    </row>
    <row r="92" spans="1:64" x14ac:dyDescent="0.2">
      <c r="A92">
        <f t="shared" si="1"/>
        <v>8.999999999999984</v>
      </c>
      <c r="B92" s="2">
        <v>6.4127219999999999E-2</v>
      </c>
      <c r="C92" s="2">
        <v>-1.71434E-2</v>
      </c>
      <c r="D92" s="2">
        <v>5.676378E-2</v>
      </c>
      <c r="E92" s="2">
        <v>1.5250619999999999E-2</v>
      </c>
      <c r="F92" s="2"/>
      <c r="G92" s="2">
        <v>4.2056160000000002E-2</v>
      </c>
      <c r="H92" s="2">
        <v>3.5360339999999997E-2</v>
      </c>
      <c r="I92" s="2">
        <v>-4.0848000000000002E-2</v>
      </c>
      <c r="J92" s="2"/>
      <c r="K92" s="2">
        <v>3.7194680000000001E-2</v>
      </c>
      <c r="L92" s="2">
        <v>7.3618820000000001E-2</v>
      </c>
      <c r="M92" s="2">
        <v>4.8229300000000003E-2</v>
      </c>
      <c r="N92" s="2">
        <v>4.0240440000000002E-2</v>
      </c>
      <c r="O92" s="2"/>
      <c r="P92" s="2"/>
      <c r="Q92" s="2">
        <v>3.8375760000000002E-2</v>
      </c>
      <c r="R92" s="2">
        <v>5.2742600000000002E-3</v>
      </c>
      <c r="S92" s="2">
        <v>-2.05382E-2</v>
      </c>
      <c r="T92" s="2">
        <v>7.3176420000000006E-2</v>
      </c>
      <c r="U92" s="2">
        <v>6.7528489999999997E-2</v>
      </c>
      <c r="V92" s="2"/>
      <c r="W92" s="2">
        <v>1.7630110000000001E-2</v>
      </c>
      <c r="X92" s="2">
        <v>1.7029260000000001E-2</v>
      </c>
      <c r="Y92" s="2">
        <v>-3.0639699999999999E-2</v>
      </c>
      <c r="Z92" s="2">
        <v>1.3385660000000001E-2</v>
      </c>
      <c r="AA92" s="2">
        <v>-1.28165E-2</v>
      </c>
      <c r="AB92" s="2">
        <v>2.3484189999999999E-2</v>
      </c>
      <c r="AC92" s="2">
        <v>3.842665E-2</v>
      </c>
      <c r="AD92" s="2">
        <v>-2.2520800000000001E-2</v>
      </c>
      <c r="AE92" s="2">
        <v>5.2772689999999997E-2</v>
      </c>
      <c r="AF92" s="2">
        <v>2.9621720000000001E-2</v>
      </c>
      <c r="AG92" s="2">
        <v>1.0589650000000001E-2</v>
      </c>
      <c r="AH92" s="2">
        <v>-3.7068000000000001E-3</v>
      </c>
      <c r="AI92" s="2">
        <v>-1.7231099999999999E-2</v>
      </c>
      <c r="AJ92" s="2">
        <v>4.7843299999999998E-3</v>
      </c>
      <c r="AK92" s="2">
        <v>7.1893E-3</v>
      </c>
      <c r="AL92" s="2">
        <v>-1.6329400000000001E-2</v>
      </c>
      <c r="AM92" s="2">
        <v>-2.3385099999999999E-2</v>
      </c>
      <c r="AN92" s="2">
        <v>1.535736E-2</v>
      </c>
      <c r="AO92" s="2">
        <v>4.4920870000000002E-2</v>
      </c>
      <c r="AP92" s="2">
        <v>7.7481729999999999E-2</v>
      </c>
      <c r="AQ92" s="2">
        <v>6.4500580000000002E-2</v>
      </c>
      <c r="AR92" s="2">
        <v>-2.2285900000000001E-2</v>
      </c>
      <c r="AS92" s="2">
        <v>8.71976E-3</v>
      </c>
      <c r="AT92" s="2">
        <v>-2.3637600000000002E-2</v>
      </c>
      <c r="AU92" s="2">
        <v>7.9710400000000004E-3</v>
      </c>
      <c r="AV92" s="2">
        <v>3.0569590000000001E-2</v>
      </c>
      <c r="AW92" s="2">
        <v>-1.1655199999999999E-2</v>
      </c>
      <c r="AX92" s="2">
        <v>2.4309689999999998E-2</v>
      </c>
      <c r="AY92" s="2">
        <v>-2.49E-3</v>
      </c>
      <c r="AZ92" s="2">
        <v>-5.1577000000000003E-3</v>
      </c>
      <c r="BA92" s="2">
        <v>2.3735079999999999E-2</v>
      </c>
      <c r="BB92" s="2">
        <v>1.8249600000000001E-2</v>
      </c>
      <c r="BC92" s="2">
        <v>4.332221E-2</v>
      </c>
      <c r="BD92" s="2">
        <v>-0.10924639999999999</v>
      </c>
      <c r="BE92" s="2">
        <v>2.987917E-2</v>
      </c>
      <c r="BF92" s="2">
        <v>-1.0131000000000001E-3</v>
      </c>
      <c r="BG92" s="2">
        <v>2.1200429999999999E-2</v>
      </c>
      <c r="BH92" s="2">
        <v>-1.59469E-2</v>
      </c>
      <c r="BI92" s="2">
        <v>-5.3727999999999996E-3</v>
      </c>
      <c r="BJ92" s="2"/>
      <c r="BK92" s="2">
        <v>3.3218980000000002E-2</v>
      </c>
      <c r="BL92" s="2">
        <v>2.6443899999999999E-3</v>
      </c>
    </row>
    <row r="93" spans="1:64" x14ac:dyDescent="0.2">
      <c r="A93">
        <f t="shared" si="1"/>
        <v>9.0999999999999837</v>
      </c>
      <c r="B93" s="2">
        <v>5.5085370000000002E-2</v>
      </c>
      <c r="C93" s="2">
        <v>-6.2391E-3</v>
      </c>
      <c r="D93" s="2">
        <v>7.5085609999999997E-2</v>
      </c>
      <c r="E93" s="2">
        <v>5.0824099999999997E-2</v>
      </c>
      <c r="F93" s="2"/>
      <c r="G93" s="2">
        <v>3.8612529999999999E-2</v>
      </c>
      <c r="H93" s="2">
        <v>9.31973E-3</v>
      </c>
      <c r="I93" s="2">
        <v>-8.7792700000000001E-2</v>
      </c>
      <c r="J93" s="2"/>
      <c r="K93" s="2">
        <v>5.8556549999999999E-2</v>
      </c>
      <c r="L93" s="2">
        <v>7.3153330000000003E-2</v>
      </c>
      <c r="M93" s="2">
        <v>3.0521530000000002E-2</v>
      </c>
      <c r="N93" s="2">
        <v>-1.2578000000000001E-3</v>
      </c>
      <c r="O93" s="2"/>
      <c r="P93" s="2"/>
      <c r="Q93" s="2">
        <v>4.2368900000000001E-2</v>
      </c>
      <c r="R93" s="2">
        <v>1.728936E-2</v>
      </c>
      <c r="S93" s="2">
        <v>4.9087980000000003E-2</v>
      </c>
      <c r="T93" s="2">
        <v>5.5641969999999999E-2</v>
      </c>
      <c r="U93" s="2">
        <v>0.10854004</v>
      </c>
      <c r="V93" s="2"/>
      <c r="W93" s="2">
        <v>3.1770920000000001E-2</v>
      </c>
      <c r="X93" s="2">
        <v>1.6580099999999999E-3</v>
      </c>
      <c r="Y93" s="2">
        <v>-2.8854500000000002E-2</v>
      </c>
      <c r="Z93" s="2">
        <v>4.1133339999999997E-2</v>
      </c>
      <c r="AA93" s="2">
        <v>5.7202700000000004E-3</v>
      </c>
      <c r="AB93" s="2">
        <v>-2.7856800000000001E-2</v>
      </c>
      <c r="AC93" s="2">
        <v>5.214245E-2</v>
      </c>
      <c r="AD93" s="2">
        <v>1.4865450000000001E-2</v>
      </c>
      <c r="AE93" s="2">
        <v>0.10630869</v>
      </c>
      <c r="AF93" s="2">
        <v>-2.9125000000000002E-3</v>
      </c>
      <c r="AG93" s="2">
        <v>1.584197E-2</v>
      </c>
      <c r="AH93" s="2">
        <v>-7.0698999999999996E-3</v>
      </c>
      <c r="AI93" s="2">
        <v>-1.3570499999999999E-2</v>
      </c>
      <c r="AJ93" s="2">
        <v>2.4437879999999999E-2</v>
      </c>
      <c r="AK93" s="2">
        <v>-5.2675999999999999E-3</v>
      </c>
      <c r="AL93" s="2">
        <v>7.5401900000000004E-3</v>
      </c>
      <c r="AM93" s="2">
        <v>-1.1432899999999999E-2</v>
      </c>
      <c r="AN93" s="2">
        <v>1.262311E-2</v>
      </c>
      <c r="AO93" s="2">
        <v>2.3601569999999999E-2</v>
      </c>
      <c r="AP93" s="2">
        <v>4.4908009999999998E-2</v>
      </c>
      <c r="AQ93" s="2">
        <v>7.3823520000000004E-2</v>
      </c>
      <c r="AR93" s="2">
        <v>9.5545600000000001E-3</v>
      </c>
      <c r="AS93" s="2">
        <v>-4.0093999999999998E-3</v>
      </c>
      <c r="AT93" s="2">
        <v>-1.7329000000000001E-2</v>
      </c>
      <c r="AU93" s="2">
        <v>2.1999599999999999E-3</v>
      </c>
      <c r="AV93" s="2">
        <v>1.27388E-3</v>
      </c>
      <c r="AW93" s="2">
        <v>-1.2646900000000001E-2</v>
      </c>
      <c r="AX93" s="2">
        <v>5.8108149999999997E-2</v>
      </c>
      <c r="AY93" s="2">
        <v>-2.2113600000000001E-2</v>
      </c>
      <c r="AZ93" s="2">
        <v>-1.3761999999999999E-3</v>
      </c>
      <c r="BA93" s="2">
        <v>4.7457599999999999E-3</v>
      </c>
      <c r="BB93" s="2">
        <v>1.445039E-2</v>
      </c>
      <c r="BC93" s="2">
        <v>2.5515960000000001E-2</v>
      </c>
      <c r="BD93" s="2">
        <v>-7.5903700000000004E-2</v>
      </c>
      <c r="BE93" s="2">
        <v>5.9007249999999997E-2</v>
      </c>
      <c r="BF93" s="2">
        <v>-4.4513E-3</v>
      </c>
      <c r="BG93" s="2">
        <v>4.729212E-2</v>
      </c>
      <c r="BH93" s="2">
        <v>8.1081699999999996E-3</v>
      </c>
      <c r="BI93" s="2">
        <v>1.063862E-2</v>
      </c>
      <c r="BJ93" s="2"/>
      <c r="BK93" s="2">
        <v>6.9257799999999994E-2</v>
      </c>
      <c r="BL93" s="2">
        <v>2.3477499999999998E-2</v>
      </c>
    </row>
    <row r="94" spans="1:64" x14ac:dyDescent="0.2">
      <c r="A94">
        <f t="shared" si="1"/>
        <v>9.1999999999999833</v>
      </c>
      <c r="B94" s="2">
        <v>4.7037900000000001E-2</v>
      </c>
      <c r="C94" s="2">
        <v>6.1665299999999999E-3</v>
      </c>
      <c r="D94" s="2">
        <v>6.4752500000000004E-2</v>
      </c>
      <c r="E94" s="2">
        <v>1.5698409999999999E-2</v>
      </c>
      <c r="F94" s="2"/>
      <c r="G94" s="2">
        <v>5.4387230000000002E-2</v>
      </c>
      <c r="H94" s="2">
        <v>1.6668889999999999E-2</v>
      </c>
      <c r="I94" s="2">
        <v>-4.7293099999999998E-2</v>
      </c>
      <c r="J94" s="2"/>
      <c r="K94" s="2">
        <v>5.6318140000000003E-2</v>
      </c>
      <c r="L94" s="2">
        <v>8.6948150000000002E-2</v>
      </c>
      <c r="M94" s="2">
        <v>4.7571559999999999E-2</v>
      </c>
      <c r="N94" s="2">
        <v>1.7989020000000001E-2</v>
      </c>
      <c r="O94" s="2"/>
      <c r="P94" s="2"/>
      <c r="Q94" s="2">
        <v>1.7210030000000001E-2</v>
      </c>
      <c r="R94" s="2">
        <v>4.8857600000000003E-3</v>
      </c>
      <c r="S94" s="2">
        <v>3.4827490000000003E-2</v>
      </c>
      <c r="T94" s="2">
        <v>8.6682529999999994E-2</v>
      </c>
      <c r="U94" s="2">
        <v>9.18992E-2</v>
      </c>
      <c r="V94" s="2"/>
      <c r="W94" s="2">
        <v>3.1251969999999997E-2</v>
      </c>
      <c r="X94" s="2">
        <v>2.3964050000000001E-2</v>
      </c>
      <c r="Y94" s="2">
        <v>-2.3818700000000002E-2</v>
      </c>
      <c r="Z94" s="2">
        <v>-1.0026500000000001E-2</v>
      </c>
      <c r="AA94" s="2">
        <v>-2.5060300000000001E-2</v>
      </c>
      <c r="AB94" s="2">
        <v>-2.4933299999999999E-2</v>
      </c>
      <c r="AC94" s="2">
        <v>2.0240790000000002E-2</v>
      </c>
      <c r="AD94" s="2">
        <v>2.29502E-2</v>
      </c>
      <c r="AE94" s="2">
        <v>0.11753376</v>
      </c>
      <c r="AF94" s="2">
        <v>1.021129E-2</v>
      </c>
      <c r="AG94" s="2">
        <v>2.9417849999999999E-2</v>
      </c>
      <c r="AH94" s="2">
        <v>1.6490189999999998E-2</v>
      </c>
      <c r="AI94" s="2">
        <v>2.5770629999999999E-2</v>
      </c>
      <c r="AJ94" s="2">
        <v>8.0120499999999997E-3</v>
      </c>
      <c r="AK94" s="2">
        <v>3.1604599999999999E-3</v>
      </c>
      <c r="AL94" s="2">
        <v>-7.7666999999999996E-3</v>
      </c>
      <c r="AM94" s="2">
        <v>2.7732299999999998E-3</v>
      </c>
      <c r="AN94" s="2">
        <v>1.448575E-2</v>
      </c>
      <c r="AO94" s="2">
        <v>3.2097390000000003E-2</v>
      </c>
      <c r="AP94" s="2">
        <v>3.5683810000000003E-2</v>
      </c>
      <c r="AQ94" s="2">
        <v>1.299022E-2</v>
      </c>
      <c r="AR94" s="2">
        <v>-1.39075E-2</v>
      </c>
      <c r="AS94" s="2">
        <v>5.5679999999999998E-4</v>
      </c>
      <c r="AT94" s="2">
        <v>-1.6362399999999999E-2</v>
      </c>
      <c r="AU94" s="2">
        <v>2.5386309999999999E-2</v>
      </c>
      <c r="AV94" s="2">
        <v>3.0783500000000001E-3</v>
      </c>
      <c r="AW94" s="2">
        <v>1.9832299999999999E-3</v>
      </c>
      <c r="AX94" s="2">
        <v>2.8591109999999999E-2</v>
      </c>
      <c r="AY94" s="2">
        <v>-5.9986699999999997E-2</v>
      </c>
      <c r="AZ94" s="2">
        <v>4.627568E-2</v>
      </c>
      <c r="BA94" s="2">
        <v>1.563229E-2</v>
      </c>
      <c r="BB94" s="2">
        <v>3.2153170000000002E-2</v>
      </c>
      <c r="BC94" s="2">
        <v>2.515036E-2</v>
      </c>
      <c r="BD94" s="2">
        <v>-9.9737900000000004E-2</v>
      </c>
      <c r="BE94" s="2">
        <v>7.337283E-2</v>
      </c>
      <c r="BF94" s="2">
        <v>5.3390599999999996E-3</v>
      </c>
      <c r="BG94" s="2">
        <v>2.5575270000000001E-2</v>
      </c>
      <c r="BH94" s="2">
        <v>7.6393999999999995E-4</v>
      </c>
      <c r="BI94" s="2">
        <v>3.8803599999999998E-3</v>
      </c>
      <c r="BJ94" s="2"/>
      <c r="BK94" s="2">
        <v>7.4034680000000005E-2</v>
      </c>
      <c r="BL94" s="2">
        <v>1.507381E-2</v>
      </c>
    </row>
    <row r="95" spans="1:64" x14ac:dyDescent="0.2">
      <c r="A95">
        <f t="shared" si="1"/>
        <v>9.2999999999999829</v>
      </c>
      <c r="B95" s="2">
        <v>6.3050510000000004E-2</v>
      </c>
      <c r="C95" s="2">
        <v>-2.06585E-2</v>
      </c>
      <c r="D95" s="2">
        <v>6.5428219999999995E-2</v>
      </c>
      <c r="E95" s="2">
        <v>2.3485570000000001E-2</v>
      </c>
      <c r="F95" s="2"/>
      <c r="G95" s="2">
        <v>2.7419590000000001E-2</v>
      </c>
      <c r="H95" s="2">
        <v>4.7645340000000001E-2</v>
      </c>
      <c r="I95" s="2">
        <v>-4.9367500000000002E-2</v>
      </c>
      <c r="J95" s="2"/>
      <c r="K95" s="2">
        <v>4.1474579999999997E-2</v>
      </c>
      <c r="L95" s="2">
        <v>5.9913910000000001E-2</v>
      </c>
      <c r="M95" s="2">
        <v>3.8751540000000001E-2</v>
      </c>
      <c r="N95" s="2">
        <v>2.2215430000000001E-2</v>
      </c>
      <c r="O95" s="2"/>
      <c r="P95" s="2"/>
      <c r="Q95" s="2">
        <v>6.7206950000000001E-2</v>
      </c>
      <c r="R95" s="2">
        <v>1.501835E-2</v>
      </c>
      <c r="S95" s="2">
        <v>-2.1123400000000001E-2</v>
      </c>
      <c r="T95" s="2">
        <v>3.98004E-2</v>
      </c>
      <c r="U95" s="2">
        <v>4.197509E-2</v>
      </c>
      <c r="V95" s="2"/>
      <c r="W95" s="2">
        <v>1.7932630000000001E-2</v>
      </c>
      <c r="X95" s="2">
        <v>1.19109E-2</v>
      </c>
      <c r="Y95" s="2">
        <v>-1.0922599999999999E-2</v>
      </c>
      <c r="Z95" s="2">
        <v>5.7251699999999999E-3</v>
      </c>
      <c r="AA95" s="2">
        <v>8.2685999999999992E-3</v>
      </c>
      <c r="AB95" s="2">
        <v>1.6656480000000001E-2</v>
      </c>
      <c r="AC95" s="2">
        <v>-9.8890000000000002E-3</v>
      </c>
      <c r="AD95" s="2">
        <v>-5.1739000000000004E-3</v>
      </c>
      <c r="AE95" s="2">
        <v>0.13717979999999999</v>
      </c>
      <c r="AF95" s="2">
        <v>8.8655000000000001E-3</v>
      </c>
      <c r="AG95" s="2">
        <v>3.2347029999999999E-2</v>
      </c>
      <c r="AH95" s="2">
        <v>2.0996190000000001E-2</v>
      </c>
      <c r="AI95" s="2">
        <v>3.5326219999999998E-2</v>
      </c>
      <c r="AJ95" s="2">
        <v>3.9847700000000003E-3</v>
      </c>
      <c r="AK95" s="2">
        <v>-1.50767E-2</v>
      </c>
      <c r="AL95" s="2">
        <v>3.4875209999999997E-2</v>
      </c>
      <c r="AM95" s="2">
        <v>-3.0085199999999999E-2</v>
      </c>
      <c r="AN95" s="2">
        <v>2.8862639999999998E-2</v>
      </c>
      <c r="AO95" s="2">
        <v>3.8023090000000002E-2</v>
      </c>
      <c r="AP95" s="2">
        <v>4.0116579999999999E-2</v>
      </c>
      <c r="AQ95" s="2">
        <v>2.6550730000000002E-2</v>
      </c>
      <c r="AR95" s="2">
        <v>-2.9242400000000002E-2</v>
      </c>
      <c r="AS95" s="2">
        <v>-8.6532999999999992E-3</v>
      </c>
      <c r="AT95" s="2">
        <v>-1.8189899999999998E-2</v>
      </c>
      <c r="AU95" s="2">
        <v>1.38021E-3</v>
      </c>
      <c r="AV95" s="2">
        <v>-3.5238999999999999E-3</v>
      </c>
      <c r="AW95" s="2">
        <v>-9.7411000000000008E-3</v>
      </c>
      <c r="AX95" s="2">
        <v>3.7078989999999999E-2</v>
      </c>
      <c r="AY95" s="2">
        <v>1.404628E-2</v>
      </c>
      <c r="AZ95" s="2">
        <v>1.322242E-2</v>
      </c>
      <c r="BA95" s="2">
        <v>2.94604E-3</v>
      </c>
      <c r="BB95" s="2">
        <v>2.6989900000000001E-3</v>
      </c>
      <c r="BC95" s="2">
        <v>1.1114880000000001E-2</v>
      </c>
      <c r="BD95" s="2">
        <v>-0.1174644</v>
      </c>
      <c r="BE95" s="2">
        <v>6.2506649999999997E-2</v>
      </c>
      <c r="BF95" s="2">
        <v>-2.9915199999999999E-2</v>
      </c>
      <c r="BG95" s="2">
        <v>4.5009399999999998E-2</v>
      </c>
      <c r="BH95" s="2">
        <v>9.7115399999999994E-3</v>
      </c>
      <c r="BI95" s="2">
        <v>6.1568700000000001E-3</v>
      </c>
      <c r="BJ95" s="2"/>
      <c r="BK95" s="2">
        <v>2.0601109999999999E-2</v>
      </c>
      <c r="BL95" s="2">
        <v>4.2269920000000002E-2</v>
      </c>
    </row>
    <row r="96" spans="1:64" x14ac:dyDescent="0.2">
      <c r="A96">
        <f t="shared" si="1"/>
        <v>9.3999999999999826</v>
      </c>
      <c r="B96" s="2">
        <v>4.513909E-2</v>
      </c>
      <c r="C96" s="2">
        <v>-3.5147699999999997E-2</v>
      </c>
      <c r="D96" s="2">
        <v>6.3680890000000004E-2</v>
      </c>
      <c r="E96" s="2">
        <v>1.1101079999999999E-2</v>
      </c>
      <c r="F96" s="2"/>
      <c r="G96" s="2">
        <v>6.9730800000000004E-3</v>
      </c>
      <c r="H96" s="2">
        <v>6.9014000000000002E-3</v>
      </c>
      <c r="I96" s="2">
        <v>-6.7828700000000006E-2</v>
      </c>
      <c r="J96" s="2"/>
      <c r="K96" s="2">
        <v>4.9183039999999997E-2</v>
      </c>
      <c r="L96" s="2">
        <v>8.0382090000000003E-2</v>
      </c>
      <c r="M96" s="2">
        <v>4.0769909999999999E-2</v>
      </c>
      <c r="N96" s="2">
        <v>2.5642720000000001E-2</v>
      </c>
      <c r="O96" s="2"/>
      <c r="P96" s="2"/>
      <c r="Q96" s="2">
        <v>6.6115469999999996E-2</v>
      </c>
      <c r="R96" s="2">
        <v>-3.9252999999999996E-3</v>
      </c>
      <c r="S96" s="2">
        <v>2.6325979999999999E-2</v>
      </c>
      <c r="T96" s="2">
        <v>6.1887610000000003E-2</v>
      </c>
      <c r="U96" s="2">
        <v>7.7699030000000002E-2</v>
      </c>
      <c r="V96" s="2"/>
      <c r="W96" s="2">
        <v>2.7101589999999998E-2</v>
      </c>
      <c r="X96" s="2">
        <v>1.7653820000000001E-2</v>
      </c>
      <c r="Y96" s="2">
        <v>-1.23056E-2</v>
      </c>
      <c r="Z96" s="2">
        <v>1.78637E-3</v>
      </c>
      <c r="AA96" s="2">
        <v>-2.8448600000000001E-2</v>
      </c>
      <c r="AB96" s="2">
        <v>-3.5967699999999998E-2</v>
      </c>
      <c r="AC96" s="2">
        <v>1.6948399999999999E-2</v>
      </c>
      <c r="AD96" s="2">
        <v>-6.8488999999999998E-3</v>
      </c>
      <c r="AE96" s="2">
        <v>0.13849243999999999</v>
      </c>
      <c r="AF96" s="2">
        <v>3.63292E-3</v>
      </c>
      <c r="AG96" s="2">
        <v>3.108445E-2</v>
      </c>
      <c r="AH96" s="2">
        <v>3.5852200000000001E-3</v>
      </c>
      <c r="AI96" s="2">
        <v>2.8180279999999999E-2</v>
      </c>
      <c r="AJ96" s="2">
        <v>4.7424099999999999E-3</v>
      </c>
      <c r="AK96" s="2">
        <v>-1.49853E-2</v>
      </c>
      <c r="AL96" s="2">
        <v>5.84112E-3</v>
      </c>
      <c r="AM96" s="2">
        <v>-3.2086000000000003E-2</v>
      </c>
      <c r="AN96" s="2">
        <v>2.626177E-2</v>
      </c>
      <c r="AO96" s="2">
        <v>1.3218799999999999E-2</v>
      </c>
      <c r="AP96" s="2">
        <v>2.9444430000000001E-2</v>
      </c>
      <c r="AQ96" s="2">
        <v>3.7118699999999998E-2</v>
      </c>
      <c r="AR96" s="2">
        <v>-7.9032000000000008E-3</v>
      </c>
      <c r="AS96" s="2">
        <v>8.5476300000000005E-3</v>
      </c>
      <c r="AT96" s="2">
        <v>-2.7331E-3</v>
      </c>
      <c r="AU96" s="2">
        <v>4.5806299999999996E-3</v>
      </c>
      <c r="AV96" s="2">
        <v>-1.2148000000000001E-2</v>
      </c>
      <c r="AW96" s="2">
        <v>-1.9590400000000001E-2</v>
      </c>
      <c r="AX96" s="2">
        <v>3.126284E-2</v>
      </c>
      <c r="AY96" s="2">
        <v>-7.6677000000000004E-3</v>
      </c>
      <c r="AZ96" s="2">
        <v>1.9210370000000001E-2</v>
      </c>
      <c r="BA96" s="2">
        <v>2.1624790000000001E-2</v>
      </c>
      <c r="BB96" s="2">
        <v>2.2395990000000001E-2</v>
      </c>
      <c r="BC96" s="2">
        <v>2.1148420000000001E-2</v>
      </c>
      <c r="BD96" s="2">
        <v>-0.110086</v>
      </c>
      <c r="BE96" s="2">
        <v>6.0404810000000003E-2</v>
      </c>
      <c r="BF96" s="2">
        <v>3.117E-3</v>
      </c>
      <c r="BG96" s="2">
        <v>4.0607339999999999E-2</v>
      </c>
      <c r="BH96" s="2">
        <v>-1.9429999999999999E-2</v>
      </c>
      <c r="BI96" s="2">
        <v>3.3402279999999999E-2</v>
      </c>
      <c r="BJ96" s="2"/>
      <c r="BK96" s="2">
        <v>6.1379320000000001E-2</v>
      </c>
      <c r="BL96" s="2">
        <v>2.4866269999999999E-2</v>
      </c>
    </row>
    <row r="97" spans="1:64" x14ac:dyDescent="0.2">
      <c r="A97">
        <f t="shared" si="1"/>
        <v>9.4999999999999822</v>
      </c>
      <c r="B97" s="2">
        <v>5.4560949999999997E-2</v>
      </c>
      <c r="C97" s="2">
        <v>-2.5291299999999999E-2</v>
      </c>
      <c r="D97" s="2">
        <v>4.5787189999999998E-2</v>
      </c>
      <c r="E97" s="2">
        <v>8.8919800000000007E-3</v>
      </c>
      <c r="F97" s="2"/>
      <c r="G97" s="2">
        <v>4.1621020000000002E-2</v>
      </c>
      <c r="H97" s="2">
        <v>2.5836700000000002E-3</v>
      </c>
      <c r="I97" s="2">
        <v>-5.2556400000000003E-2</v>
      </c>
      <c r="J97" s="2"/>
      <c r="K97" s="2">
        <v>4.6311909999999998E-2</v>
      </c>
      <c r="L97" s="2">
        <v>6.1055140000000001E-2</v>
      </c>
      <c r="M97" s="2">
        <v>5.0309380000000001E-2</v>
      </c>
      <c r="N97" s="2">
        <v>1.481849E-2</v>
      </c>
      <c r="O97" s="2"/>
      <c r="P97" s="2"/>
      <c r="Q97" s="2">
        <v>5.2093059999999997E-2</v>
      </c>
      <c r="R97" s="2">
        <v>-3.3028599999999998E-2</v>
      </c>
      <c r="S97" s="2">
        <v>2.727854E-2</v>
      </c>
      <c r="T97" s="2">
        <v>7.4049450000000003E-2</v>
      </c>
      <c r="U97" s="2">
        <v>8.3488580000000007E-2</v>
      </c>
      <c r="V97" s="2"/>
      <c r="W97" s="2">
        <v>3.3397870000000003E-2</v>
      </c>
      <c r="X97" s="2">
        <v>1.7079029999999999E-2</v>
      </c>
      <c r="Y97" s="2">
        <v>-1.7275800000000001E-2</v>
      </c>
      <c r="Z97" s="2">
        <v>-3.9047000000000001E-3</v>
      </c>
      <c r="AA97" s="2">
        <v>2.3663610000000002E-2</v>
      </c>
      <c r="AB97" s="2">
        <v>-1.09917E-2</v>
      </c>
      <c r="AC97" s="2">
        <v>7.6451699999999997E-3</v>
      </c>
      <c r="AD97" s="2">
        <v>-9.6182000000000004E-3</v>
      </c>
      <c r="AE97" s="2">
        <v>0.10516177</v>
      </c>
      <c r="AF97" s="2">
        <v>8.9502000000000002E-3</v>
      </c>
      <c r="AG97" s="2">
        <v>2.2446839999999999E-2</v>
      </c>
      <c r="AH97" s="2">
        <v>2.8295199999999999E-3</v>
      </c>
      <c r="AI97" s="2">
        <v>1.787321E-2</v>
      </c>
      <c r="AJ97" s="2">
        <v>-1.6168000000000001E-3</v>
      </c>
      <c r="AK97" s="2">
        <v>-1.9918000000000002E-3</v>
      </c>
      <c r="AL97" s="2"/>
      <c r="AM97" s="2">
        <v>-3.21824E-2</v>
      </c>
      <c r="AN97" s="2">
        <v>2.7041880000000001E-2</v>
      </c>
      <c r="AO97" s="2">
        <v>2.7849479999999999E-2</v>
      </c>
      <c r="AP97" s="2">
        <v>2.3992010000000001E-2</v>
      </c>
      <c r="AQ97" s="2">
        <v>1.902419E-2</v>
      </c>
      <c r="AR97" s="2">
        <v>-2.9195499999999999E-2</v>
      </c>
      <c r="AS97" s="2">
        <v>3.9778499999999998E-3</v>
      </c>
      <c r="AT97" s="2">
        <v>-1.29164E-2</v>
      </c>
      <c r="AU97" s="2">
        <v>1.226563E-2</v>
      </c>
      <c r="AV97" s="2">
        <v>2.9400899999999998E-3</v>
      </c>
      <c r="AW97" s="2">
        <v>-1.45232E-2</v>
      </c>
      <c r="AX97" s="2">
        <v>1.4261050000000001E-2</v>
      </c>
      <c r="AY97" s="2">
        <v>1.0736570000000001E-2</v>
      </c>
      <c r="AZ97" s="2">
        <v>4.7387270000000002E-2</v>
      </c>
      <c r="BA97" s="2">
        <v>1.809239E-2</v>
      </c>
      <c r="BB97" s="2">
        <v>1.8229849999999999E-2</v>
      </c>
      <c r="BC97" s="2">
        <v>1.3210120000000001E-2</v>
      </c>
      <c r="BD97" s="2">
        <v>-0.1162347</v>
      </c>
      <c r="BE97" s="2">
        <v>2.1256790000000001E-2</v>
      </c>
      <c r="BF97" s="2">
        <v>1.3224599999999999E-3</v>
      </c>
      <c r="BG97" s="2">
        <v>3.1417460000000001E-2</v>
      </c>
      <c r="BH97" s="2">
        <v>2.1744799999999999E-3</v>
      </c>
      <c r="BI97" s="2">
        <v>7.5597900000000003E-3</v>
      </c>
      <c r="BJ97" s="2"/>
      <c r="BK97" s="2">
        <v>5.9968010000000002E-2</v>
      </c>
      <c r="BL97" s="2">
        <v>3.50176E-3</v>
      </c>
    </row>
    <row r="98" spans="1:64" x14ac:dyDescent="0.2">
      <c r="A98">
        <f t="shared" si="1"/>
        <v>9.5999999999999819</v>
      </c>
      <c r="B98" s="2">
        <v>4.7680130000000001E-2</v>
      </c>
      <c r="C98" s="2">
        <v>9.4242100000000006E-3</v>
      </c>
      <c r="D98" s="2">
        <v>4.746102E-2</v>
      </c>
      <c r="E98" s="2">
        <v>2.3377220000000001E-2</v>
      </c>
      <c r="F98" s="2"/>
      <c r="G98" s="2">
        <v>2.3960760000000001E-2</v>
      </c>
      <c r="H98" s="2">
        <v>3.4931579999999997E-2</v>
      </c>
      <c r="I98" s="2">
        <v>-5.8225699999999998E-2</v>
      </c>
      <c r="J98" s="2"/>
      <c r="K98" s="2">
        <v>3.6346219999999999E-2</v>
      </c>
      <c r="L98" s="2">
        <v>5.9058350000000003E-2</v>
      </c>
      <c r="M98" s="2">
        <v>5.0345500000000001E-2</v>
      </c>
      <c r="N98" s="2">
        <v>1.7699079999999999E-2</v>
      </c>
      <c r="O98" s="2"/>
      <c r="P98" s="2"/>
      <c r="Q98" s="2">
        <v>5.8780289999999999E-2</v>
      </c>
      <c r="R98" s="2">
        <v>-1.59884E-2</v>
      </c>
      <c r="S98" s="2">
        <v>2.0109390000000001E-2</v>
      </c>
      <c r="T98" s="2">
        <v>5.0660829999999997E-2</v>
      </c>
      <c r="U98" s="2">
        <v>4.8796760000000002E-2</v>
      </c>
      <c r="V98" s="2"/>
      <c r="W98" s="2">
        <v>4.4768059999999998E-2</v>
      </c>
      <c r="X98" s="2">
        <v>4.5370590000000002E-2</v>
      </c>
      <c r="Y98" s="2">
        <v>-5.8700999999999996E-3</v>
      </c>
      <c r="Z98" s="2">
        <v>5.8390200000000003E-3</v>
      </c>
      <c r="AA98" s="2">
        <v>-2.0804999999999999E-3</v>
      </c>
      <c r="AB98" s="2">
        <v>1.545009E-2</v>
      </c>
      <c r="AC98" s="2">
        <v>-4.9440999999999999E-3</v>
      </c>
      <c r="AD98" s="2">
        <v>3.4991999999999998E-4</v>
      </c>
      <c r="AE98" s="2">
        <v>0.10090113000000001</v>
      </c>
      <c r="AF98" s="2">
        <v>2.7341499999999999E-3</v>
      </c>
      <c r="AG98" s="2">
        <v>1.4729330000000001E-2</v>
      </c>
      <c r="AH98" s="2">
        <v>1.06412E-3</v>
      </c>
      <c r="AI98" s="2">
        <v>2.4452089999999999E-2</v>
      </c>
      <c r="AJ98" s="2">
        <v>2.0301920000000001E-2</v>
      </c>
      <c r="AK98" s="2">
        <v>-8.0130000000000002E-4</v>
      </c>
      <c r="AL98" s="2"/>
      <c r="AM98" s="2">
        <v>-2.7284300000000001E-2</v>
      </c>
      <c r="AN98" s="2"/>
      <c r="AO98" s="2">
        <v>2.0035310000000001E-2</v>
      </c>
      <c r="AP98" s="2">
        <v>3.2573009999999999E-2</v>
      </c>
      <c r="AQ98" s="2">
        <v>3.7564840000000002E-2</v>
      </c>
      <c r="AR98" s="2">
        <v>-6.2030999999999996E-3</v>
      </c>
      <c r="AS98" s="2">
        <v>-1.3319900000000001E-2</v>
      </c>
      <c r="AT98" s="2">
        <v>-1.8822700000000001E-2</v>
      </c>
      <c r="AU98" s="2">
        <v>-1.31865E-2</v>
      </c>
      <c r="AV98" s="2">
        <v>1.8512629999999999E-2</v>
      </c>
      <c r="AW98" s="2">
        <v>-3.3747999999999998E-3</v>
      </c>
      <c r="AX98" s="2">
        <v>5.7533899999999997E-3</v>
      </c>
      <c r="AY98" s="2">
        <v>3.6333009999999999E-2</v>
      </c>
      <c r="AZ98" s="2">
        <v>-3.1429199999999997E-2</v>
      </c>
      <c r="BA98" s="2">
        <v>1.998691E-2</v>
      </c>
      <c r="BB98" s="2">
        <v>3.0558780000000001E-2</v>
      </c>
      <c r="BC98" s="2">
        <v>4.4350149999999998E-2</v>
      </c>
      <c r="BD98" s="2">
        <v>-0.13433020000000001</v>
      </c>
      <c r="BE98" s="2">
        <v>3.7080559999999999E-2</v>
      </c>
      <c r="BF98" s="2">
        <v>-1.2607E-3</v>
      </c>
      <c r="BG98" s="2">
        <v>2.6446609999999999E-2</v>
      </c>
      <c r="BH98" s="2">
        <v>-1.45501E-2</v>
      </c>
      <c r="BI98" s="2">
        <v>1.7176980000000001E-2</v>
      </c>
      <c r="BJ98" s="2"/>
      <c r="BK98" s="2">
        <v>2.448111E-2</v>
      </c>
      <c r="BL98" s="2">
        <v>3.5171590000000003E-2</v>
      </c>
    </row>
    <row r="99" spans="1:64" x14ac:dyDescent="0.2">
      <c r="A99">
        <f t="shared" si="1"/>
        <v>9.6999999999999815</v>
      </c>
      <c r="B99" s="2">
        <v>5.3460170000000001E-2</v>
      </c>
      <c r="C99" s="2">
        <v>-1.1038600000000001E-2</v>
      </c>
      <c r="D99" s="2">
        <v>4.6795610000000001E-2</v>
      </c>
      <c r="E99" s="2">
        <v>-2.085E-3</v>
      </c>
      <c r="F99" s="2"/>
      <c r="G99" s="2">
        <v>9.5838699999999995E-3</v>
      </c>
      <c r="H99" s="2">
        <v>1.258858E-2</v>
      </c>
      <c r="I99" s="2">
        <v>-4.1635900000000003E-2</v>
      </c>
      <c r="J99" s="2"/>
      <c r="K99" s="2">
        <v>4.8097139999999997E-2</v>
      </c>
      <c r="L99" s="2">
        <v>6.7795209999999995E-2</v>
      </c>
      <c r="M99" s="2">
        <v>2.6674429999999999E-2</v>
      </c>
      <c r="N99" s="2">
        <v>5.9675400000000003E-3</v>
      </c>
      <c r="O99" s="2"/>
      <c r="P99" s="2"/>
      <c r="Q99" s="2">
        <v>2.4131590000000001E-2</v>
      </c>
      <c r="R99" s="2">
        <v>2.610794E-2</v>
      </c>
      <c r="S99" s="2">
        <v>-1.5436E-2</v>
      </c>
      <c r="T99" s="2">
        <v>5.7967100000000001E-2</v>
      </c>
      <c r="U99" s="2">
        <v>4.6696460000000002E-2</v>
      </c>
      <c r="V99" s="2"/>
      <c r="W99" s="2">
        <v>2.1501340000000001E-2</v>
      </c>
      <c r="X99" s="2">
        <v>2.6438630000000001E-2</v>
      </c>
      <c r="Y99" s="2">
        <v>-1.6315199999999998E-2</v>
      </c>
      <c r="Z99" s="2">
        <v>3.6574849999999999E-2</v>
      </c>
      <c r="AA99" s="2">
        <v>1.151891E-2</v>
      </c>
      <c r="AB99" s="2">
        <v>-6.2988000000000002E-3</v>
      </c>
      <c r="AC99" s="2">
        <v>9.5437300000000003E-3</v>
      </c>
      <c r="AD99" s="2">
        <v>5.2182220000000001E-2</v>
      </c>
      <c r="AE99" s="2">
        <v>0.11545468</v>
      </c>
      <c r="AF99" s="2">
        <v>7.9275200000000004E-3</v>
      </c>
      <c r="AG99" s="2">
        <v>-2.7842000000000001E-3</v>
      </c>
      <c r="AH99" s="2">
        <v>-6.4615999999999996E-3</v>
      </c>
      <c r="AI99" s="2">
        <v>1.0809999999999999E-3</v>
      </c>
      <c r="AJ99" s="2">
        <v>2.7319389999999999E-2</v>
      </c>
      <c r="AK99" s="2">
        <v>2.5492000000000002E-3</v>
      </c>
      <c r="AL99" s="2"/>
      <c r="AM99" s="2">
        <v>-1.5067000000000001E-2</v>
      </c>
      <c r="AN99" s="2"/>
      <c r="AO99" s="2">
        <v>1.28381E-2</v>
      </c>
      <c r="AP99" s="2">
        <v>6.3786220000000005E-2</v>
      </c>
      <c r="AQ99" s="2">
        <v>3.9593950000000003E-2</v>
      </c>
      <c r="AR99" s="2">
        <v>-3.6847100000000001E-2</v>
      </c>
      <c r="AS99" s="2">
        <v>-7.3921999999999998E-3</v>
      </c>
      <c r="AT99" s="2">
        <v>-2.27394E-2</v>
      </c>
      <c r="AU99" s="2">
        <v>9.8005200000000001E-3</v>
      </c>
      <c r="AV99" s="2">
        <v>1.1273500000000001E-3</v>
      </c>
      <c r="AW99" s="2">
        <v>3.0537959999999999E-2</v>
      </c>
      <c r="AX99" s="2">
        <v>7.9096710000000001E-2</v>
      </c>
      <c r="AY99" s="2">
        <v>-4.0607999999999998E-3</v>
      </c>
      <c r="AZ99" s="2">
        <v>-4.1364400000000003E-2</v>
      </c>
      <c r="BA99" s="2">
        <v>3.3124309999999997E-2</v>
      </c>
      <c r="BB99" s="2">
        <v>1.065118E-2</v>
      </c>
      <c r="BC99" s="2">
        <v>2.435849E-2</v>
      </c>
      <c r="BD99" s="2">
        <v>-0.1192985</v>
      </c>
      <c r="BE99" s="2">
        <v>5.4991800000000002E-3</v>
      </c>
      <c r="BF99" s="2">
        <v>-2.8503899999999999E-2</v>
      </c>
      <c r="BG99" s="2">
        <v>1.6852829999999999E-2</v>
      </c>
      <c r="BH99" s="2">
        <v>2.0514999999999999E-3</v>
      </c>
      <c r="BI99" s="2">
        <v>5.0982400000000004E-3</v>
      </c>
      <c r="BJ99" s="2"/>
      <c r="BK99" s="2">
        <v>5.0532729999999998E-2</v>
      </c>
      <c r="BL99" s="2">
        <v>6.5684380000000001E-2</v>
      </c>
    </row>
    <row r="100" spans="1:64" x14ac:dyDescent="0.2">
      <c r="A100">
        <f t="shared" si="1"/>
        <v>9.7999999999999812</v>
      </c>
      <c r="B100" s="2">
        <v>4.7953740000000002E-2</v>
      </c>
      <c r="C100" s="2">
        <v>-1.9212999999999999E-3</v>
      </c>
      <c r="D100" s="2">
        <v>5.0891199999999998E-2</v>
      </c>
      <c r="E100" s="2">
        <v>2.4387789999999999E-2</v>
      </c>
      <c r="F100" s="2"/>
      <c r="G100" s="2">
        <v>3.8025339999999998E-2</v>
      </c>
      <c r="H100" s="2">
        <v>6.9344599999999999E-3</v>
      </c>
      <c r="I100" s="2">
        <v>-6.8069199999999996E-2</v>
      </c>
      <c r="J100" s="2"/>
      <c r="K100" s="2">
        <v>3.392249E-2</v>
      </c>
      <c r="L100" s="2">
        <v>5.2247219999999997E-2</v>
      </c>
      <c r="M100" s="2">
        <v>1.7729490000000001E-2</v>
      </c>
      <c r="N100" s="2">
        <v>-1.15569E-2</v>
      </c>
      <c r="O100" s="2"/>
      <c r="P100" s="2"/>
      <c r="Q100" s="2">
        <v>3.8690299999999997E-2</v>
      </c>
      <c r="R100" s="2">
        <v>-3.25861E-2</v>
      </c>
      <c r="S100" s="2">
        <v>9.1035000000000005E-3</v>
      </c>
      <c r="T100" s="2">
        <v>8.3618799999999993E-2</v>
      </c>
      <c r="U100" s="2">
        <v>6.8408449999999996E-2</v>
      </c>
      <c r="V100" s="2"/>
      <c r="W100" s="2">
        <v>2.3859990000000001E-2</v>
      </c>
      <c r="X100" s="2">
        <v>4.0058139999999999E-2</v>
      </c>
      <c r="Y100" s="2">
        <v>-4.7615000000000001E-3</v>
      </c>
      <c r="Z100" s="2">
        <v>-9.9807999999999997E-3</v>
      </c>
      <c r="AA100" s="2">
        <v>-2.0147700000000001E-2</v>
      </c>
      <c r="AB100" s="2">
        <v>-5.4634999999999996E-3</v>
      </c>
      <c r="AC100" s="2">
        <v>2.798834E-2</v>
      </c>
      <c r="AD100" s="2">
        <v>2.785851E-2</v>
      </c>
      <c r="AE100" s="2">
        <v>0.11438516</v>
      </c>
      <c r="AF100" s="2">
        <v>1.2383689999999999E-2</v>
      </c>
      <c r="AG100" s="2">
        <v>3.8314290000000001E-2</v>
      </c>
      <c r="AH100" s="2">
        <v>-1.2823899999999999E-2</v>
      </c>
      <c r="AI100" s="2">
        <v>1.8045999999999999E-4</v>
      </c>
      <c r="AJ100" s="2">
        <v>5.7282699999999997E-3</v>
      </c>
      <c r="AK100" s="2">
        <v>2.0637019999999999E-2</v>
      </c>
      <c r="AL100" s="2"/>
      <c r="AM100" s="2">
        <v>-3.3048800000000003E-2</v>
      </c>
      <c r="AN100" s="2"/>
      <c r="AO100" s="2">
        <v>9.1439299999999998E-3</v>
      </c>
      <c r="AP100" s="2">
        <v>7.5265699999999998E-3</v>
      </c>
      <c r="AQ100" s="2">
        <v>4.659431E-2</v>
      </c>
      <c r="AR100" s="2">
        <v>-2.65174E-2</v>
      </c>
      <c r="AS100" s="2">
        <v>-1.6951299999999999E-2</v>
      </c>
      <c r="AT100" s="2">
        <v>-2.7618E-2</v>
      </c>
      <c r="AU100" s="2">
        <v>-4.1774000000000004E-3</v>
      </c>
      <c r="AV100" s="2">
        <v>-3.8866E-3</v>
      </c>
      <c r="AW100" s="2">
        <v>-1.03713E-2</v>
      </c>
      <c r="AX100" s="2">
        <v>3.06084E-3</v>
      </c>
      <c r="AY100" s="2">
        <v>2.2696600000000002E-3</v>
      </c>
      <c r="AZ100" s="2">
        <v>1.495379E-2</v>
      </c>
      <c r="BA100" s="2">
        <v>9.9029700000000005E-3</v>
      </c>
      <c r="BB100" s="2">
        <v>4.162569E-2</v>
      </c>
      <c r="BC100" s="2">
        <v>2.6698010000000001E-2</v>
      </c>
      <c r="BD100" s="2">
        <v>-0.1064711</v>
      </c>
      <c r="BE100" s="2">
        <v>3.2939699999999998E-3</v>
      </c>
      <c r="BF100" s="2">
        <v>-2.52538E-2</v>
      </c>
      <c r="BG100" s="2">
        <v>3.414644E-2</v>
      </c>
      <c r="BH100" s="2">
        <v>9.0708000000000004E-3</v>
      </c>
      <c r="BI100" s="2">
        <v>1.9741660000000001E-2</v>
      </c>
      <c r="BJ100" s="2"/>
      <c r="BK100" s="2">
        <v>3.3218980000000002E-2</v>
      </c>
      <c r="BL100" s="2">
        <v>5.6543830000000003E-2</v>
      </c>
    </row>
    <row r="101" spans="1:64" x14ac:dyDescent="0.2">
      <c r="A101">
        <f t="shared" si="1"/>
        <v>9.8999999999999808</v>
      </c>
      <c r="B101" s="2">
        <v>7.1982900000000004E-3</v>
      </c>
      <c r="C101" s="2">
        <v>-3.0157999999999999E-3</v>
      </c>
      <c r="D101" s="2">
        <v>4.2447279999999997E-2</v>
      </c>
      <c r="E101" s="2">
        <v>-3.1166000000000002E-3</v>
      </c>
      <c r="F101" s="2"/>
      <c r="G101" s="2">
        <v>3.9765870000000002E-2</v>
      </c>
      <c r="H101" s="2">
        <v>4.6999180000000002E-2</v>
      </c>
      <c r="I101" s="2">
        <v>-4.0182799999999998E-2</v>
      </c>
      <c r="J101" s="2"/>
      <c r="K101" s="2">
        <v>7.6188710000000007E-2</v>
      </c>
      <c r="L101" s="2">
        <v>6.5551899999999996E-2</v>
      </c>
      <c r="M101" s="2">
        <v>3.2291550000000002E-2</v>
      </c>
      <c r="N101" s="2">
        <v>-3.7531999999999999E-3</v>
      </c>
      <c r="O101" s="2"/>
      <c r="P101" s="2"/>
      <c r="Q101" s="2">
        <v>4.2740069999999998E-2</v>
      </c>
      <c r="R101" s="2">
        <v>-5.6128000000000003E-3</v>
      </c>
      <c r="S101" s="2">
        <v>4.0449300000000004E-3</v>
      </c>
      <c r="T101" s="2">
        <v>5.3458659999999998E-2</v>
      </c>
      <c r="U101" s="2">
        <v>5.0272770000000001E-2</v>
      </c>
      <c r="V101" s="2"/>
      <c r="W101" s="2">
        <v>1.3553519999999999E-2</v>
      </c>
      <c r="X101" s="2">
        <v>9.6042799999999998E-3</v>
      </c>
      <c r="Y101" s="2">
        <v>-2.3623000000000002E-2</v>
      </c>
      <c r="Z101" s="2">
        <v>6.7591700000000001E-3</v>
      </c>
      <c r="AA101" s="2">
        <v>-2.1271999999999999E-2</v>
      </c>
      <c r="AB101" s="2">
        <v>-5.7600999999999998E-3</v>
      </c>
      <c r="AC101" s="2">
        <v>1.05308E-2</v>
      </c>
      <c r="AD101" s="2">
        <v>4.3303999999999999E-4</v>
      </c>
      <c r="AE101" s="2">
        <v>0.15385604</v>
      </c>
      <c r="AF101" s="2">
        <v>6.4390000000000003E-3</v>
      </c>
      <c r="AG101" s="2">
        <v>-1.16223E-2</v>
      </c>
      <c r="AH101" s="2">
        <v>-9.8309000000000001E-3</v>
      </c>
      <c r="AI101" s="2">
        <v>-8.8833999999999996E-3</v>
      </c>
      <c r="AJ101" s="2">
        <v>7.6636E-4</v>
      </c>
      <c r="AK101" s="2">
        <v>9.6876900000000005E-3</v>
      </c>
      <c r="AL101" s="2"/>
      <c r="AM101" s="2">
        <v>-3.5289099999999997E-2</v>
      </c>
      <c r="AN101" s="2"/>
      <c r="AO101" s="2">
        <v>3.5627529999999998E-2</v>
      </c>
      <c r="AP101" s="2">
        <v>1.321166E-2</v>
      </c>
      <c r="AQ101" s="2">
        <v>3.249577E-2</v>
      </c>
      <c r="AR101" s="2">
        <v>-3.3167500000000003E-2</v>
      </c>
      <c r="AS101" s="2">
        <v>-1.55695E-2</v>
      </c>
      <c r="AT101" s="2">
        <v>-3.1265800000000003E-2</v>
      </c>
      <c r="AU101" s="2">
        <v>1.7348309999999999E-2</v>
      </c>
      <c r="AV101" s="2">
        <v>1.8166390000000001E-2</v>
      </c>
      <c r="AW101" s="2">
        <v>-1.5491400000000001E-2</v>
      </c>
      <c r="AX101" s="2">
        <v>5.08181E-3</v>
      </c>
      <c r="AY101" s="2">
        <v>5.3112100000000002E-2</v>
      </c>
      <c r="AZ101" s="2">
        <v>-1.0421100000000001E-2</v>
      </c>
      <c r="BA101" s="2">
        <v>1.025277E-2</v>
      </c>
      <c r="BB101" s="2">
        <v>9.5997700000000005E-3</v>
      </c>
      <c r="BC101" s="2">
        <v>3.2837819999999997E-2</v>
      </c>
      <c r="BD101" s="2">
        <v>-0.1063572</v>
      </c>
      <c r="BE101" s="2">
        <v>1.084682E-2</v>
      </c>
      <c r="BF101" s="2">
        <v>2.28268E-3</v>
      </c>
      <c r="BG101" s="2">
        <v>2.7358790000000001E-2</v>
      </c>
      <c r="BH101" s="2">
        <v>1.228513E-2</v>
      </c>
      <c r="BI101" s="2">
        <v>-1.2255500000000001E-2</v>
      </c>
      <c r="BJ101" s="2"/>
      <c r="BK101" s="2">
        <v>7.9045530000000003E-2</v>
      </c>
      <c r="BL101" s="2">
        <v>2.4819919999999999E-2</v>
      </c>
    </row>
    <row r="102" spans="1:64" x14ac:dyDescent="0.2">
      <c r="A102">
        <f t="shared" si="1"/>
        <v>9.9999999999999805</v>
      </c>
      <c r="B102" s="2">
        <v>2.2956290000000001E-2</v>
      </c>
      <c r="C102" s="2">
        <v>-9.9024999999999998E-3</v>
      </c>
      <c r="D102" s="2">
        <v>3.728008E-2</v>
      </c>
      <c r="E102" s="2">
        <v>1.459386E-2</v>
      </c>
      <c r="F102" s="2"/>
      <c r="G102" s="2">
        <v>1.6471119999999999E-2</v>
      </c>
      <c r="H102" s="2">
        <v>-1.0078000000000001E-3</v>
      </c>
      <c r="I102" s="2">
        <v>-5.8822699999999999E-2</v>
      </c>
      <c r="J102" s="2"/>
      <c r="K102" s="2">
        <v>4.2095720000000003E-2</v>
      </c>
      <c r="L102" s="2">
        <v>1.8407659999999999E-2</v>
      </c>
      <c r="M102" s="2">
        <v>4.57037E-2</v>
      </c>
      <c r="N102" s="2">
        <v>3.9144169999999999E-2</v>
      </c>
      <c r="O102" s="2"/>
      <c r="P102" s="2"/>
      <c r="Q102" s="2">
        <v>3.9025289999999997E-2</v>
      </c>
      <c r="R102" s="2">
        <v>1.8172870000000001E-2</v>
      </c>
      <c r="S102" s="2">
        <v>4.3111089999999998E-2</v>
      </c>
      <c r="T102" s="2">
        <v>4.2189039999999997E-2</v>
      </c>
      <c r="U102" s="2">
        <v>2.8408619999999999E-2</v>
      </c>
      <c r="V102" s="2"/>
      <c r="W102" s="2">
        <v>3.3321620000000003E-2</v>
      </c>
      <c r="X102" s="2">
        <v>1.8530930000000001E-2</v>
      </c>
      <c r="Y102" s="2">
        <v>-2.9201700000000001E-2</v>
      </c>
      <c r="Z102" s="2">
        <v>-1.1091E-3</v>
      </c>
      <c r="AA102" s="2">
        <v>-5.5538000000000002E-3</v>
      </c>
      <c r="AB102" s="2">
        <v>-1.8836200000000001E-2</v>
      </c>
      <c r="AC102" s="2">
        <v>3.6955090000000003E-2</v>
      </c>
      <c r="AD102" s="2">
        <v>2.470835E-2</v>
      </c>
      <c r="AE102" s="2">
        <v>0.13307724000000001</v>
      </c>
      <c r="AF102" s="2">
        <v>7.8114500000000002E-3</v>
      </c>
      <c r="AG102" s="2">
        <v>1.9792270000000001E-2</v>
      </c>
      <c r="AH102" s="2">
        <v>1.0425749999999999E-2</v>
      </c>
      <c r="AI102" s="2">
        <v>-1.4354199999999999E-2</v>
      </c>
      <c r="AJ102" s="2">
        <v>4.775542E-2</v>
      </c>
      <c r="AK102" s="2">
        <v>3.3019229999999997E-2</v>
      </c>
      <c r="AL102" s="2"/>
      <c r="AM102" s="2">
        <v>-3.9489700000000003E-2</v>
      </c>
      <c r="AN102" s="2"/>
      <c r="AO102" s="2">
        <v>2.011657E-2</v>
      </c>
      <c r="AP102" s="2">
        <v>4.3022860000000003E-2</v>
      </c>
      <c r="AQ102" s="2">
        <v>4.533297E-2</v>
      </c>
      <c r="AR102" s="2">
        <v>-3.7313199999999998E-2</v>
      </c>
      <c r="AS102" s="2">
        <v>-1.6978799999999999E-2</v>
      </c>
      <c r="AT102" s="2">
        <v>-2.0123100000000001E-2</v>
      </c>
      <c r="AU102" s="2">
        <v>-1.9907500000000002E-2</v>
      </c>
      <c r="AV102" s="2">
        <v>2.7429800000000001E-2</v>
      </c>
      <c r="AW102" s="2">
        <v>2.1581550000000001E-2</v>
      </c>
      <c r="AX102" s="2">
        <v>4.4209150000000003E-2</v>
      </c>
      <c r="AY102" s="2">
        <v>-2.5471400000000002E-2</v>
      </c>
      <c r="AZ102" s="2">
        <v>-3.03533E-2</v>
      </c>
      <c r="BA102" s="2">
        <v>1.3832580000000001E-2</v>
      </c>
      <c r="BB102" s="2">
        <v>3.4147379999999998E-2</v>
      </c>
      <c r="BC102" s="2">
        <v>1.9592559999999998E-2</v>
      </c>
      <c r="BD102" s="2">
        <v>-0.1355933</v>
      </c>
      <c r="BE102" s="2">
        <v>-7.1008E-3</v>
      </c>
      <c r="BF102" s="2">
        <v>-2.2685799999999999E-2</v>
      </c>
      <c r="BG102" s="2">
        <v>2.4697879999999998E-2</v>
      </c>
      <c r="BH102" s="2">
        <v>1.142575E-2</v>
      </c>
      <c r="BI102" s="2">
        <v>-1.66E-3</v>
      </c>
      <c r="BJ102" s="2"/>
      <c r="BK102" s="2">
        <v>8.3405469999999995E-2</v>
      </c>
      <c r="BL102" s="2">
        <v>5.403817000000000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47C80-30E7-E347-BDAA-A74D73B18861}">
  <dimension ref="A1:B21"/>
  <sheetViews>
    <sheetView workbookViewId="0">
      <selection sqref="A1:B1048576"/>
    </sheetView>
  </sheetViews>
  <sheetFormatPr baseColWidth="10" defaultRowHeight="16" x14ac:dyDescent="0.2"/>
  <cols>
    <col min="1" max="2" width="30.83203125" customWidth="1"/>
  </cols>
  <sheetData>
    <row r="1" spans="1:2" ht="51" x14ac:dyDescent="0.2">
      <c r="A1" s="1" t="s">
        <v>77</v>
      </c>
      <c r="B1" s="1" t="s">
        <v>78</v>
      </c>
    </row>
    <row r="2" spans="1:2" x14ac:dyDescent="0.2">
      <c r="A2" s="2">
        <v>12.9166667</v>
      </c>
      <c r="B2" s="2">
        <v>28.444444440000002</v>
      </c>
    </row>
    <row r="3" spans="1:2" x14ac:dyDescent="0.2">
      <c r="A3" s="2">
        <v>7.4</v>
      </c>
      <c r="B3" s="2">
        <v>7.5714285710000002</v>
      </c>
    </row>
    <row r="4" spans="1:2" x14ac:dyDescent="0.2">
      <c r="A4" s="2">
        <v>4.25</v>
      </c>
      <c r="B4" s="2">
        <v>8.6923076899999998</v>
      </c>
    </row>
    <row r="5" spans="1:2" x14ac:dyDescent="0.2">
      <c r="A5" s="2">
        <v>7.4615384599999999</v>
      </c>
      <c r="B5" s="2">
        <v>8</v>
      </c>
    </row>
    <row r="6" spans="1:2" x14ac:dyDescent="0.2">
      <c r="A6" s="2">
        <v>4.5</v>
      </c>
      <c r="B6" s="2">
        <v>9</v>
      </c>
    </row>
    <row r="7" spans="1:2" x14ac:dyDescent="0.2">
      <c r="A7" s="2">
        <v>6.5</v>
      </c>
      <c r="B7" s="2">
        <v>6.9</v>
      </c>
    </row>
    <row r="8" spans="1:2" x14ac:dyDescent="0.2">
      <c r="A8" s="2">
        <v>3.5</v>
      </c>
      <c r="B8" s="2">
        <v>8.1818181820000007</v>
      </c>
    </row>
    <row r="9" spans="1:2" x14ac:dyDescent="0.2">
      <c r="A9" s="2">
        <v>5.6666666699999997</v>
      </c>
      <c r="B9" s="2">
        <v>4.5</v>
      </c>
    </row>
    <row r="10" spans="1:2" x14ac:dyDescent="0.2">
      <c r="A10" s="2">
        <v>14.9</v>
      </c>
      <c r="B10" s="2">
        <v>7.3846153799999996</v>
      </c>
    </row>
    <row r="11" spans="1:2" x14ac:dyDescent="0.2">
      <c r="A11" s="2">
        <v>6</v>
      </c>
      <c r="B11" s="2">
        <v>9</v>
      </c>
    </row>
    <row r="12" spans="1:2" x14ac:dyDescent="0.2">
      <c r="A12" s="2">
        <v>9.25</v>
      </c>
      <c r="B12" s="2">
        <v>13.75</v>
      </c>
    </row>
    <row r="13" spans="1:2" x14ac:dyDescent="0.2">
      <c r="A13" s="2">
        <v>7.2857142899999996</v>
      </c>
      <c r="B13" s="2">
        <v>7.3846153799999996</v>
      </c>
    </row>
    <row r="14" spans="1:2" x14ac:dyDescent="0.2">
      <c r="A14" s="2">
        <v>33.333333330000002</v>
      </c>
      <c r="B14" s="2">
        <v>16.2</v>
      </c>
    </row>
    <row r="15" spans="1:2" x14ac:dyDescent="0.2">
      <c r="A15" s="2">
        <v>4.4000000000000004</v>
      </c>
      <c r="B15" s="2">
        <v>7.5714285710000002</v>
      </c>
    </row>
    <row r="16" spans="1:2" x14ac:dyDescent="0.2">
      <c r="A16" s="2">
        <v>6.2</v>
      </c>
      <c r="B16" s="2">
        <v>4.4285714289999998</v>
      </c>
    </row>
    <row r="17" spans="1:2" x14ac:dyDescent="0.2">
      <c r="A17" s="2">
        <v>3.2</v>
      </c>
      <c r="B17" s="2">
        <v>12.75</v>
      </c>
    </row>
    <row r="18" spans="1:2" x14ac:dyDescent="0.2">
      <c r="A18" s="2">
        <v>6</v>
      </c>
      <c r="B18" s="2">
        <v>8.5</v>
      </c>
    </row>
    <row r="19" spans="1:2" x14ac:dyDescent="0.2">
      <c r="A19" s="2">
        <v>6.5</v>
      </c>
      <c r="B19" s="2">
        <v>29.6</v>
      </c>
    </row>
    <row r="20" spans="1:2" x14ac:dyDescent="0.2">
      <c r="A20" s="2">
        <v>5.5</v>
      </c>
      <c r="B20" s="2">
        <v>10.8</v>
      </c>
    </row>
    <row r="21" spans="1:2" x14ac:dyDescent="0.2">
      <c r="A21" s="2">
        <v>6.25</v>
      </c>
      <c r="B21" s="2">
        <v>5.285714286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1B99F-361C-BF43-A07E-8B8FC3002DFE}">
  <dimension ref="A1:B21"/>
  <sheetViews>
    <sheetView tabSelected="1" workbookViewId="0">
      <selection activeCell="D17" sqref="D17"/>
    </sheetView>
  </sheetViews>
  <sheetFormatPr baseColWidth="10" defaultRowHeight="16" x14ac:dyDescent="0.2"/>
  <cols>
    <col min="1" max="2" width="30.83203125" customWidth="1"/>
  </cols>
  <sheetData>
    <row r="1" spans="1:2" ht="51" x14ac:dyDescent="0.2">
      <c r="A1" s="1" t="s">
        <v>79</v>
      </c>
      <c r="B1" s="1" t="s">
        <v>80</v>
      </c>
    </row>
    <row r="2" spans="1:2" x14ac:dyDescent="0.2">
      <c r="A2" s="2">
        <v>4.75</v>
      </c>
      <c r="B2" s="2">
        <v>18.25</v>
      </c>
    </row>
    <row r="3" spans="1:2" x14ac:dyDescent="0.2">
      <c r="A3" s="2">
        <v>5.6</v>
      </c>
      <c r="B3" s="2">
        <v>15.6</v>
      </c>
    </row>
    <row r="4" spans="1:2" x14ac:dyDescent="0.2">
      <c r="A4" s="2">
        <v>4.1818181799999996</v>
      </c>
      <c r="B4" s="2">
        <v>12.125</v>
      </c>
    </row>
    <row r="5" spans="1:2" x14ac:dyDescent="0.2">
      <c r="A5" s="2">
        <v>5.4</v>
      </c>
      <c r="B5" s="2">
        <v>8.4117647099999999</v>
      </c>
    </row>
    <row r="6" spans="1:2" x14ac:dyDescent="0.2">
      <c r="A6" s="2">
        <v>8.6666666699999997</v>
      </c>
      <c r="B6" s="2">
        <v>14.5</v>
      </c>
    </row>
    <row r="7" spans="1:2" x14ac:dyDescent="0.2">
      <c r="A7" s="2">
        <v>5</v>
      </c>
      <c r="B7" s="2">
        <v>6.5</v>
      </c>
    </row>
    <row r="8" spans="1:2" x14ac:dyDescent="0.2">
      <c r="A8" s="2">
        <v>6.1</v>
      </c>
      <c r="B8" s="2">
        <v>11</v>
      </c>
    </row>
    <row r="9" spans="1:2" x14ac:dyDescent="0.2">
      <c r="A9" s="2">
        <v>5</v>
      </c>
      <c r="B9" s="2">
        <v>5.6</v>
      </c>
    </row>
    <row r="10" spans="1:2" x14ac:dyDescent="0.2">
      <c r="A10" s="2">
        <v>3.3333333299999999</v>
      </c>
      <c r="B10" s="2">
        <v>8.5</v>
      </c>
    </row>
    <row r="11" spans="1:2" x14ac:dyDescent="0.2">
      <c r="A11" s="2">
        <v>2.8333333299999999</v>
      </c>
      <c r="B11" s="2">
        <v>5.6363636399999999</v>
      </c>
    </row>
    <row r="12" spans="1:2" x14ac:dyDescent="0.2">
      <c r="A12" s="2">
        <v>3.4285714299999999</v>
      </c>
      <c r="B12" s="2">
        <v>8.6</v>
      </c>
    </row>
    <row r="13" spans="1:2" x14ac:dyDescent="0.2">
      <c r="A13" s="2">
        <v>5</v>
      </c>
      <c r="B13" s="2">
        <v>4.8</v>
      </c>
    </row>
    <row r="14" spans="1:2" x14ac:dyDescent="0.2">
      <c r="A14" s="2">
        <v>2.6</v>
      </c>
      <c r="B14" s="2">
        <v>6.4444444399999998</v>
      </c>
    </row>
    <row r="15" spans="1:2" x14ac:dyDescent="0.2">
      <c r="A15" s="2">
        <v>20</v>
      </c>
      <c r="B15" s="2">
        <v>8.1666666699999997</v>
      </c>
    </row>
    <row r="16" spans="1:2" x14ac:dyDescent="0.2">
      <c r="A16" s="2">
        <v>8.5</v>
      </c>
      <c r="B16" s="2">
        <v>4.5</v>
      </c>
    </row>
    <row r="17" spans="1:2" x14ac:dyDescent="0.2">
      <c r="A17" s="2">
        <v>12.75</v>
      </c>
      <c r="B17" s="2">
        <v>6.6</v>
      </c>
    </row>
    <row r="18" spans="1:2" x14ac:dyDescent="0.2">
      <c r="A18" s="2">
        <v>7.1428571400000003</v>
      </c>
      <c r="B18" s="2">
        <v>14</v>
      </c>
    </row>
    <row r="19" spans="1:2" x14ac:dyDescent="0.2">
      <c r="A19" s="2">
        <v>5</v>
      </c>
      <c r="B19" s="2">
        <v>6.875</v>
      </c>
    </row>
    <row r="20" spans="1:2" x14ac:dyDescent="0.2">
      <c r="A20" s="2">
        <v>4.8571428599999997</v>
      </c>
      <c r="B20" s="2"/>
    </row>
    <row r="21" spans="1:2" x14ac:dyDescent="0.2">
      <c r="A21" s="2">
        <v>9.4</v>
      </c>
      <c r="B2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a</vt:lpstr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ry Coleman</dc:creator>
  <cp:lastModifiedBy>Rory Coleman</cp:lastModifiedBy>
  <dcterms:created xsi:type="dcterms:W3CDTF">2024-08-14T20:17:25Z</dcterms:created>
  <dcterms:modified xsi:type="dcterms:W3CDTF">2024-08-15T01:12:00Z</dcterms:modified>
</cp:coreProperties>
</file>